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sli\Desktop\Final Manucript\SOURCE DATA\"/>
    </mc:Choice>
  </mc:AlternateContent>
  <xr:revisionPtr revIDLastSave="0" documentId="8_{66BC792F-6CD2-4B51-A0DF-2D2DD824508C}" xr6:coauthVersionLast="43" xr6:coauthVersionMax="43" xr10:uidLastSave="{00000000-0000-0000-0000-000000000000}"/>
  <bookViews>
    <workbookView xWindow="28680" yWindow="-120" windowWidth="29040" windowHeight="15840" firstSheet="6" activeTab="15" xr2:uid="{7873F41F-9C7D-4C0D-8E7F-7E12257DBF5E}"/>
  </bookViews>
  <sheets>
    <sheet name="Figure 1" sheetId="1" r:id="rId1"/>
    <sheet name="Figure 2" sheetId="27" r:id="rId2"/>
    <sheet name="Figure 3" sheetId="23" r:id="rId3"/>
    <sheet name="Figure 4" sheetId="10" r:id="rId4"/>
    <sheet name="Figure 5" sheetId="11" r:id="rId5"/>
    <sheet name="Figure 6" sheetId="24" r:id="rId6"/>
    <sheet name="Figure 7" sheetId="8" r:id="rId7"/>
    <sheet name="Figure 8" sheetId="20" r:id="rId8"/>
    <sheet name="Figure 9" sheetId="14" r:id="rId9"/>
    <sheet name="Figure 10" sheetId="25" r:id="rId10"/>
    <sheet name="Supplement 3" sheetId="29" r:id="rId11"/>
    <sheet name="Supplement 6" sheetId="32" r:id="rId12"/>
    <sheet name="Supplement 7" sheetId="33" r:id="rId13"/>
    <sheet name="Supplement 8" sheetId="34" r:id="rId14"/>
    <sheet name="Supplement 9" sheetId="35" r:id="rId15"/>
    <sheet name="Supplement 10" sheetId="3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2" uniqueCount="193">
  <si>
    <t>CD4</t>
  </si>
  <si>
    <t>CD8</t>
  </si>
  <si>
    <t xml:space="preserve">2 Week </t>
  </si>
  <si>
    <t xml:space="preserve">I Week </t>
  </si>
  <si>
    <t>% YFP+ OPCs Interacting with T-cells</t>
  </si>
  <si>
    <t>Time</t>
  </si>
  <si>
    <t>Granzyme B Inhibitor (right)</t>
  </si>
  <si>
    <t>FasL Inhibitor (right)</t>
  </si>
  <si>
    <t xml:space="preserve">IFNg Stimulated + Ovalbumin (Vehicle) Center </t>
  </si>
  <si>
    <t xml:space="preserve">IFNg Stimulated + No Antigen (Center) </t>
  </si>
  <si>
    <t xml:space="preserve">Pan Caspase Inhibitor (center) </t>
  </si>
  <si>
    <t xml:space="preserve">OPC Only (left- square) </t>
  </si>
  <si>
    <t xml:space="preserve">T-cell Only (left- circle) </t>
  </si>
  <si>
    <t>No IFNg + No Antigen (left-triangle)</t>
  </si>
  <si>
    <t>NP</t>
  </si>
  <si>
    <t>IFNg + Ovalbumin</t>
  </si>
  <si>
    <t>CatS Inhibitor</t>
  </si>
  <si>
    <t>Chloroquine</t>
  </si>
  <si>
    <t>PSMB8 Inhibitor</t>
  </si>
  <si>
    <t>IFNg + No Antigen</t>
  </si>
  <si>
    <t>Error on plate reader</t>
  </si>
  <si>
    <t>0.5</t>
  </si>
  <si>
    <t>OVA peptide diluation (top)</t>
  </si>
  <si>
    <t>Ovalbumin protein diluation (bottom)</t>
  </si>
  <si>
    <t>Antigen Pathway Inhibitor</t>
  </si>
  <si>
    <t>OPC</t>
  </si>
  <si>
    <t>pOL</t>
  </si>
  <si>
    <t>mOL</t>
  </si>
  <si>
    <r>
      <t>WT-IFNγ-OVA</t>
    </r>
    <r>
      <rPr>
        <vertAlign val="subscript"/>
        <sz val="10"/>
        <rFont val="Arial"/>
        <family val="2"/>
      </rPr>
      <t>257-264</t>
    </r>
  </si>
  <si>
    <t>0</t>
  </si>
  <si>
    <t>2</t>
  </si>
  <si>
    <t>4</t>
  </si>
  <si>
    <t>8</t>
  </si>
  <si>
    <t>16</t>
  </si>
  <si>
    <t>32</t>
  </si>
  <si>
    <t>64</t>
  </si>
  <si>
    <t>TAPKO-IFNγ-No Antigen</t>
  </si>
  <si>
    <t>WT-IFNγ-No Antigen</t>
  </si>
  <si>
    <t>WT-No antigen</t>
  </si>
  <si>
    <r>
      <t>WT-OVA</t>
    </r>
    <r>
      <rPr>
        <b/>
        <vertAlign val="subscript"/>
        <sz val="10"/>
        <rFont val="Arial"/>
        <family val="2"/>
      </rPr>
      <t>257-264</t>
    </r>
  </si>
  <si>
    <r>
      <t>WT-IFNγ-OVA</t>
    </r>
    <r>
      <rPr>
        <b/>
        <vertAlign val="subscript"/>
        <sz val="10"/>
        <rFont val="Arial"/>
        <family val="2"/>
      </rPr>
      <t>257-264</t>
    </r>
  </si>
  <si>
    <r>
      <t>TAPKO-IFNγ-OVA</t>
    </r>
    <r>
      <rPr>
        <b/>
        <vertAlign val="subscript"/>
        <sz val="10"/>
        <rFont val="Arial"/>
        <family val="2"/>
      </rPr>
      <t>257-264</t>
    </r>
  </si>
  <si>
    <t>Non Stimulated (left)</t>
  </si>
  <si>
    <t>IFNg Stimualted (Center)</t>
  </si>
  <si>
    <t>IFNg Stimulated</t>
  </si>
  <si>
    <t>IFNg Stimulated (right)</t>
  </si>
  <si>
    <t>Percent H2Kb-OVA+</t>
  </si>
  <si>
    <t>Percent H2Kb+</t>
  </si>
  <si>
    <t>Undivided</t>
  </si>
  <si>
    <t>Divided - 1</t>
  </si>
  <si>
    <t>Divided - 2</t>
  </si>
  <si>
    <r>
      <t>Divided - 3</t>
    </r>
    <r>
      <rPr>
        <vertAlign val="superscript"/>
        <sz val="10"/>
        <rFont val="Arial"/>
        <family val="2"/>
      </rPr>
      <t>+</t>
    </r>
  </si>
  <si>
    <t>Ovalbumin</t>
  </si>
  <si>
    <t>No Antigen</t>
  </si>
  <si>
    <t>IFNg + No antigen</t>
  </si>
  <si>
    <t>WOVA</t>
  </si>
  <si>
    <t>Percent Live</t>
  </si>
  <si>
    <t>Percent CD69+/CD25+</t>
  </si>
  <si>
    <t>Percent IFNg+</t>
  </si>
  <si>
    <t>Percent TNFa+</t>
  </si>
  <si>
    <t>Percent GrB+</t>
  </si>
  <si>
    <t>Percent Perforin+</t>
  </si>
  <si>
    <t>CD3+ Lymphoctye/mm2</t>
  </si>
  <si>
    <t>1WpAT</t>
  </si>
  <si>
    <t>2WpAT</t>
  </si>
  <si>
    <t>NO AT</t>
  </si>
  <si>
    <t>CPZ - NO AT</t>
  </si>
  <si>
    <r>
      <t>Total 
YFP</t>
    </r>
    <r>
      <rPr>
        <vertAlign val="superscript"/>
        <sz val="10"/>
        <rFont val="Arial"/>
        <family val="2"/>
      </rPr>
      <t>+</t>
    </r>
  </si>
  <si>
    <r>
      <t>PDGFRα</t>
    </r>
    <r>
      <rPr>
        <vertAlign val="superscript"/>
        <sz val="10"/>
        <rFont val="Arial"/>
        <family val="2"/>
      </rPr>
      <t xml:space="preserve">+
</t>
    </r>
    <r>
      <rPr>
        <sz val="10"/>
        <rFont val="Arial"/>
        <family val="2"/>
      </rPr>
      <t>CC1</t>
    </r>
    <r>
      <rPr>
        <vertAlign val="superscript"/>
        <sz val="10"/>
        <rFont val="Arial"/>
        <family val="2"/>
      </rPr>
      <t>-</t>
    </r>
  </si>
  <si>
    <r>
      <t>PDGFRα</t>
    </r>
    <r>
      <rPr>
        <vertAlign val="superscript"/>
        <sz val="10"/>
        <rFont val="Arial"/>
        <family val="2"/>
      </rPr>
      <t xml:space="preserve">-
</t>
    </r>
    <r>
      <rPr>
        <sz val="10"/>
        <rFont val="Arial"/>
        <family val="2"/>
      </rPr>
      <t>CC1</t>
    </r>
    <r>
      <rPr>
        <vertAlign val="superscript"/>
        <sz val="10"/>
        <rFont val="Arial"/>
        <family val="2"/>
      </rPr>
      <t>-</t>
    </r>
  </si>
  <si>
    <r>
      <t>PDGFRα</t>
    </r>
    <r>
      <rPr>
        <vertAlign val="superscript"/>
        <sz val="10"/>
        <rFont val="Arial"/>
        <family val="2"/>
      </rPr>
      <t xml:space="preserve">-
</t>
    </r>
    <r>
      <rPr>
        <sz val="10"/>
        <rFont val="Arial"/>
        <family val="2"/>
      </rPr>
      <t>CC1</t>
    </r>
    <r>
      <rPr>
        <vertAlign val="superscript"/>
        <sz val="10"/>
        <rFont val="Arial"/>
        <family val="2"/>
      </rPr>
      <t>+</t>
    </r>
  </si>
  <si>
    <t xml:space="preserve"> AT</t>
  </si>
  <si>
    <t>CPZ - AT</t>
  </si>
  <si>
    <t>CPZ -  AT</t>
  </si>
  <si>
    <t>Lymphocyte Percent in CC</t>
  </si>
  <si>
    <t>Doxy ON</t>
  </si>
  <si>
    <t>Doxy OFF</t>
  </si>
  <si>
    <t>Percent PDGFRa+ of Olig2 +</t>
  </si>
  <si>
    <t>Percent PDGFRa+ and A2B5 +</t>
  </si>
  <si>
    <t>Percent PDGFRa+ and O4 +</t>
  </si>
  <si>
    <t>Percent CD4 in Brain</t>
  </si>
  <si>
    <t>Percent CD8 in Brain</t>
  </si>
  <si>
    <t xml:space="preserve"> </t>
  </si>
  <si>
    <t>AT</t>
  </si>
  <si>
    <t>Percent of Total GrB+ Cells</t>
  </si>
  <si>
    <t>Percent GrB+ within Subpopulation - DC</t>
  </si>
  <si>
    <t>Percent GrB+ within Subpopulation - MG</t>
  </si>
  <si>
    <t>Percent GrB+ within Subpopulation - OPC</t>
  </si>
  <si>
    <t>DC</t>
  </si>
  <si>
    <t>MG</t>
  </si>
  <si>
    <t>GrB+ Cell Population Percentage</t>
  </si>
  <si>
    <t>No 
Cells</t>
  </si>
  <si>
    <t>MOG 
TH17</t>
  </si>
  <si>
    <t>No 
AT</t>
  </si>
  <si>
    <t>No CPZ</t>
  </si>
  <si>
    <t>CPZ</t>
  </si>
  <si>
    <t>Percent Caspase 3/7 Active</t>
  </si>
  <si>
    <t>Percent H2Kk+</t>
  </si>
  <si>
    <t>Percent Fas+</t>
  </si>
  <si>
    <t>Percent H2Kk-MBP79-87</t>
  </si>
  <si>
    <t>Percent YFP+</t>
  </si>
  <si>
    <t>-</t>
  </si>
  <si>
    <t>+</t>
  </si>
  <si>
    <t>+++</t>
  </si>
  <si>
    <t>DOXY ON</t>
  </si>
  <si>
    <t>DOXY OFF</t>
  </si>
  <si>
    <t>IFNγ</t>
  </si>
  <si>
    <t>T-IFNγ</t>
  </si>
  <si>
    <t>PSMB5</t>
  </si>
  <si>
    <t>PSMB6</t>
  </si>
  <si>
    <t>PSMB7</t>
  </si>
  <si>
    <t>PSMB8</t>
  </si>
  <si>
    <t>PSMB9</t>
  </si>
  <si>
    <t>PSMB10</t>
  </si>
  <si>
    <t>PSME1</t>
  </si>
  <si>
    <t>PSME2</t>
  </si>
  <si>
    <t>TAP1</t>
  </si>
  <si>
    <t>TAP2</t>
  </si>
  <si>
    <t>TAPBP</t>
  </si>
  <si>
    <t>B2M</t>
  </si>
  <si>
    <t>H-2K1</t>
  </si>
  <si>
    <t>H2-Aa</t>
  </si>
  <si>
    <t>H2-Ea</t>
  </si>
  <si>
    <t>H2-DMA</t>
  </si>
  <si>
    <t>CD74</t>
  </si>
  <si>
    <t>Ran out of cDNA</t>
  </si>
  <si>
    <t>Non Stimulated</t>
  </si>
  <si>
    <t>Fas Expression</t>
  </si>
  <si>
    <t xml:space="preserve">No Peptide </t>
  </si>
  <si>
    <r>
      <t>OVA</t>
    </r>
    <r>
      <rPr>
        <b/>
        <vertAlign val="subscript"/>
        <sz val="10"/>
        <rFont val="Arial"/>
        <family val="2"/>
      </rPr>
      <t xml:space="preserve">257-264 </t>
    </r>
  </si>
  <si>
    <t>Non-Stimulated</t>
  </si>
  <si>
    <t xml:space="preserve">Chloroquine </t>
  </si>
  <si>
    <t xml:space="preserve">Cathepsin S </t>
  </si>
  <si>
    <t xml:space="preserve">NoTreatment </t>
  </si>
  <si>
    <t>CTR</t>
  </si>
  <si>
    <t>NAWM</t>
  </si>
  <si>
    <t>WML</t>
  </si>
  <si>
    <t>PSMB8+ cell/mm2</t>
  </si>
  <si>
    <t>PSMB8+/SOX10+ cell/mm2</t>
  </si>
  <si>
    <t>T3</t>
  </si>
  <si>
    <t>T3 + IFNγ</t>
  </si>
  <si>
    <t>T3 + IL17</t>
  </si>
  <si>
    <t>T3 + IFNγ + IL17</t>
  </si>
  <si>
    <t>MBP Fold Change</t>
  </si>
  <si>
    <t>Sox10 Fold change</t>
  </si>
  <si>
    <t>STAT1</t>
  </si>
  <si>
    <t>IRF7</t>
  </si>
  <si>
    <t>IRF8</t>
  </si>
  <si>
    <t>IRF9</t>
  </si>
  <si>
    <t>RT1-A2</t>
  </si>
  <si>
    <t>ERRAP</t>
  </si>
  <si>
    <t>CTSS</t>
  </si>
  <si>
    <t>RT1-BA</t>
  </si>
  <si>
    <t>RT1-DA</t>
  </si>
  <si>
    <t>RT1-DB1</t>
  </si>
  <si>
    <t>RT1-DMA</t>
  </si>
  <si>
    <t>RT1-DMB</t>
  </si>
  <si>
    <t>Caspase+/Dead</t>
  </si>
  <si>
    <t>Percent IA/IE of H2kB</t>
  </si>
  <si>
    <t>Figure 1d</t>
  </si>
  <si>
    <t>Figure 1c</t>
  </si>
  <si>
    <t>Figure 1e</t>
  </si>
  <si>
    <t>Figure 1h</t>
  </si>
  <si>
    <t>Figure 1f</t>
  </si>
  <si>
    <t>Figure 2a</t>
  </si>
  <si>
    <t>Figure 2f</t>
  </si>
  <si>
    <t>Figure 3a</t>
  </si>
  <si>
    <t>Figure 3b</t>
  </si>
  <si>
    <t>Figure 3c</t>
  </si>
  <si>
    <t>Figure 3d</t>
  </si>
  <si>
    <t>Figure 3e</t>
  </si>
  <si>
    <t>Figure 4c</t>
  </si>
  <si>
    <t>Figure 4b</t>
  </si>
  <si>
    <t>Figure 6h</t>
  </si>
  <si>
    <t>Figure 6a</t>
  </si>
  <si>
    <t>CD3 Mean Signal Intensity</t>
  </si>
  <si>
    <t>MBP Mean Signal Intensity</t>
  </si>
  <si>
    <t>IFNγ Stimulated</t>
  </si>
  <si>
    <t>CD8 Only</t>
  </si>
  <si>
    <t>1 division</t>
  </si>
  <si>
    <t>2 division</t>
  </si>
  <si>
    <t>3+ division</t>
  </si>
  <si>
    <t>b</t>
  </si>
  <si>
    <t>c</t>
  </si>
  <si>
    <t>No AT</t>
  </si>
  <si>
    <t>TH17 AT</t>
  </si>
  <si>
    <t>a</t>
  </si>
  <si>
    <t>Percent H2Kb</t>
  </si>
  <si>
    <t>Percent FAS</t>
  </si>
  <si>
    <t>YFP-</t>
  </si>
  <si>
    <t>YFP+</t>
  </si>
  <si>
    <t>Percent Dead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color theme="0"/>
      <name val="Arial"/>
      <family val="2"/>
    </font>
    <font>
      <vertAlign val="subscript"/>
      <sz val="10"/>
      <name val="Arial"/>
      <family val="2"/>
    </font>
    <font>
      <b/>
      <vertAlign val="subscript"/>
      <sz val="10"/>
      <name val="Arial"/>
      <family val="2"/>
    </font>
    <font>
      <vertAlign val="superscript"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FFCC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9BE5FF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164" fontId="0" fillId="0" borderId="0" xfId="0" applyNumberFormat="1"/>
    <xf numFmtId="164" fontId="5" fillId="0" borderId="0" xfId="0" applyNumberFormat="1" applyFont="1"/>
    <xf numFmtId="1" fontId="0" fillId="0" borderId="0" xfId="0" applyNumberFormat="1"/>
    <xf numFmtId="1" fontId="5" fillId="0" borderId="0" xfId="0" applyNumberFormat="1" applyFont="1"/>
    <xf numFmtId="164" fontId="2" fillId="0" borderId="0" xfId="0" applyNumberFormat="1" applyFont="1"/>
    <xf numFmtId="164" fontId="2" fillId="0" borderId="0" xfId="0" applyNumberFormat="1" applyFont="1" applyFill="1" applyAlignment="1">
      <alignment horizontal="center"/>
    </xf>
    <xf numFmtId="1" fontId="2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5" fillId="8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164" fontId="5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Alignment="1"/>
    <xf numFmtId="2" fontId="4" fillId="0" borderId="0" xfId="0" applyNumberFormat="1" applyFont="1" applyAlignment="1">
      <alignment horizontal="center"/>
    </xf>
    <xf numFmtId="2" fontId="2" fillId="0" borderId="0" xfId="0" applyNumberFormat="1" applyFont="1"/>
    <xf numFmtId="1" fontId="4" fillId="0" borderId="0" xfId="0" applyNumberFormat="1" applyFont="1" applyAlignment="1">
      <alignment horizontal="center"/>
    </xf>
    <xf numFmtId="0" fontId="2" fillId="0" borderId="0" xfId="0" applyFont="1"/>
    <xf numFmtId="0" fontId="4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0" xfId="0" applyNumberFormat="1" applyFont="1"/>
    <xf numFmtId="0" fontId="4" fillId="8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0" borderId="0" xfId="0" applyFont="1" applyFill="1" applyAlignment="1"/>
    <xf numFmtId="0" fontId="5" fillId="0" borderId="0" xfId="0" applyFont="1" applyFill="1" applyAlignment="1">
      <alignment horizontal="left"/>
    </xf>
    <xf numFmtId="0" fontId="4" fillId="8" borderId="0" xfId="0" applyFont="1" applyFill="1" applyAlignment="1">
      <alignment horizontal="center" wrapText="1"/>
    </xf>
    <xf numFmtId="0" fontId="5" fillId="0" borderId="0" xfId="0" applyFont="1" applyAlignment="1">
      <alignment horizontal="center"/>
    </xf>
    <xf numFmtId="0" fontId="5" fillId="11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8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164" fontId="1" fillId="7" borderId="0" xfId="0" applyNumberFormat="1" applyFont="1" applyFill="1" applyAlignment="1">
      <alignment horizontal="center"/>
    </xf>
    <xf numFmtId="164" fontId="2" fillId="8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164" fontId="2" fillId="6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8" borderId="0" xfId="0" applyNumberFormat="1" applyFont="1" applyFill="1" applyAlignment="1">
      <alignment horizontal="center"/>
    </xf>
    <xf numFmtId="2" fontId="4" fillId="10" borderId="0" xfId="0" applyNumberFormat="1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2" fontId="7" fillId="9" borderId="0" xfId="0" applyNumberFormat="1" applyFont="1" applyFill="1" applyAlignment="1">
      <alignment horizontal="center"/>
    </xf>
    <xf numFmtId="2" fontId="4" fillId="6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4" fillId="6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2" fillId="0" borderId="0" xfId="0" applyFont="1" applyFill="1"/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  <color rgb="FF9BE5FF"/>
      <color rgb="FF00FFCC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9AE67-4CC0-496A-9C36-A53689986D44}">
  <dimension ref="A1:Q98"/>
  <sheetViews>
    <sheetView topLeftCell="A64" workbookViewId="0">
      <selection activeCell="E80" sqref="E80"/>
    </sheetView>
  </sheetViews>
  <sheetFormatPr defaultRowHeight="14.4" x14ac:dyDescent="0.3"/>
  <cols>
    <col min="1" max="1" width="18.44140625" customWidth="1"/>
  </cols>
  <sheetData>
    <row r="1" spans="1:9" x14ac:dyDescent="0.3">
      <c r="A1" s="24" t="s">
        <v>160</v>
      </c>
    </row>
    <row r="2" spans="1:9" x14ac:dyDescent="0.3">
      <c r="A2" s="13"/>
      <c r="B2" s="36" t="s">
        <v>65</v>
      </c>
      <c r="C2" s="36"/>
      <c r="D2" s="36"/>
      <c r="E2" s="36"/>
      <c r="F2" s="36"/>
      <c r="G2" s="36"/>
      <c r="H2" s="36"/>
      <c r="I2" s="36"/>
    </row>
    <row r="3" spans="1:9" ht="16.2" x14ac:dyDescent="0.3">
      <c r="A3" s="4" t="s">
        <v>67</v>
      </c>
      <c r="B3" s="3">
        <v>118.55889999999999</v>
      </c>
      <c r="C3" s="3">
        <v>164.994</v>
      </c>
      <c r="D3" s="3">
        <v>170.15899999999999</v>
      </c>
      <c r="E3" s="3">
        <v>168.90920299999999</v>
      </c>
      <c r="F3" s="3">
        <v>227.62964980000001</v>
      </c>
      <c r="G3" s="3">
        <v>214.4463758</v>
      </c>
      <c r="H3" s="3"/>
      <c r="I3" s="3"/>
    </row>
    <row r="4" spans="1:9" ht="16.2" x14ac:dyDescent="0.3">
      <c r="A4" s="4" t="s">
        <v>68</v>
      </c>
      <c r="B4" s="3">
        <v>52.916960000000003</v>
      </c>
      <c r="C4" s="3">
        <v>82.451310000000007</v>
      </c>
      <c r="D4" s="3">
        <v>72.366709999999998</v>
      </c>
      <c r="E4" s="3">
        <v>89.436364780000005</v>
      </c>
      <c r="F4" s="3">
        <v>89.93557697</v>
      </c>
      <c r="G4" s="3">
        <v>91.570144729999996</v>
      </c>
      <c r="H4" s="3"/>
      <c r="I4" s="3"/>
    </row>
    <row r="5" spans="1:9" ht="16.2" x14ac:dyDescent="0.3">
      <c r="A5" s="4" t="s">
        <v>69</v>
      </c>
      <c r="B5" s="3">
        <v>47.149360000000001</v>
      </c>
      <c r="C5" s="3">
        <v>43.701439999999998</v>
      </c>
      <c r="D5" s="3">
        <v>61.849310000000003</v>
      </c>
      <c r="E5" s="3">
        <v>30.27054386</v>
      </c>
      <c r="F5" s="3">
        <v>63.920394299999998</v>
      </c>
      <c r="G5" s="3">
        <v>60.421360870000001</v>
      </c>
      <c r="H5" s="3"/>
      <c r="I5" s="3"/>
    </row>
    <row r="6" spans="1:9" ht="16.2" x14ac:dyDescent="0.3">
      <c r="A6" s="4" t="s">
        <v>70</v>
      </c>
      <c r="B6" s="3">
        <v>18.49258</v>
      </c>
      <c r="C6" s="3">
        <v>38.841250000000002</v>
      </c>
      <c r="D6" s="3">
        <v>35.942979999999999</v>
      </c>
      <c r="E6" s="3">
        <v>49.202294309999999</v>
      </c>
      <c r="F6" s="3">
        <v>73.773678520000004</v>
      </c>
      <c r="G6" s="3">
        <v>62.454870219999997</v>
      </c>
      <c r="H6" s="3"/>
      <c r="I6" s="3"/>
    </row>
    <row r="8" spans="1:9" x14ac:dyDescent="0.3">
      <c r="B8" s="37" t="s">
        <v>71</v>
      </c>
      <c r="C8" s="37"/>
      <c r="D8" s="37"/>
      <c r="E8" s="37"/>
      <c r="F8" s="37"/>
      <c r="G8" s="37"/>
      <c r="H8" s="37"/>
      <c r="I8" s="37"/>
    </row>
    <row r="9" spans="1:9" ht="16.2" x14ac:dyDescent="0.3">
      <c r="A9" s="4" t="s">
        <v>67</v>
      </c>
      <c r="B9" s="3">
        <v>173.43629999999999</v>
      </c>
      <c r="C9" s="3">
        <v>197.79220000000001</v>
      </c>
      <c r="D9" s="3">
        <v>216.61179999999999</v>
      </c>
      <c r="E9" s="3">
        <v>155.45500000000001</v>
      </c>
      <c r="F9" s="3">
        <v>282.91069160000001</v>
      </c>
      <c r="G9" s="3">
        <v>240.6756891</v>
      </c>
      <c r="H9" s="3">
        <v>239.8285036</v>
      </c>
      <c r="I9" s="3">
        <v>252.93359090000001</v>
      </c>
    </row>
    <row r="10" spans="1:9" ht="16.2" x14ac:dyDescent="0.3">
      <c r="A10" s="4" t="s">
        <v>68</v>
      </c>
      <c r="B10" s="3">
        <v>73.571820000000002</v>
      </c>
      <c r="C10" s="3">
        <v>71.244540000000001</v>
      </c>
      <c r="D10" s="3">
        <v>89.716200000000001</v>
      </c>
      <c r="E10" s="3">
        <v>81.608469999999997</v>
      </c>
      <c r="F10" s="3">
        <v>123.91078160000001</v>
      </c>
      <c r="G10" s="3">
        <v>109.7597607</v>
      </c>
      <c r="H10" s="3">
        <v>108.6680085</v>
      </c>
      <c r="I10" s="3">
        <v>118.885434</v>
      </c>
    </row>
    <row r="11" spans="1:9" ht="16.2" x14ac:dyDescent="0.3">
      <c r="A11" s="4" t="s">
        <v>69</v>
      </c>
      <c r="B11" s="3">
        <v>41.259259999999998</v>
      </c>
      <c r="C11" s="3">
        <v>86.315020000000004</v>
      </c>
      <c r="D11" s="3">
        <v>82.422319999999999</v>
      </c>
      <c r="E11" s="3">
        <v>37.606200000000001</v>
      </c>
      <c r="F11" s="3">
        <v>77.783749940000007</v>
      </c>
      <c r="G11" s="3">
        <v>61.672076769999997</v>
      </c>
      <c r="H11" s="3">
        <v>61.10889426</v>
      </c>
      <c r="I11" s="3">
        <v>53.543296259999998</v>
      </c>
    </row>
    <row r="12" spans="1:9" ht="16.2" x14ac:dyDescent="0.3">
      <c r="A12" s="4" t="s">
        <v>70</v>
      </c>
      <c r="B12" s="3">
        <v>58.605220000000003</v>
      </c>
      <c r="C12" s="3">
        <v>40.232640000000004</v>
      </c>
      <c r="D12" s="3">
        <v>44.473280000000003</v>
      </c>
      <c r="E12" s="3">
        <v>36.24033</v>
      </c>
      <c r="F12" s="3">
        <v>81.216159959999999</v>
      </c>
      <c r="G12" s="3">
        <v>69.243851699999993</v>
      </c>
      <c r="H12" s="3">
        <v>70.05160085</v>
      </c>
      <c r="I12" s="3">
        <v>80.504860699999995</v>
      </c>
    </row>
    <row r="14" spans="1:9" x14ac:dyDescent="0.3">
      <c r="B14" s="39" t="s">
        <v>66</v>
      </c>
      <c r="C14" s="39"/>
      <c r="D14" s="39"/>
      <c r="E14" s="39"/>
      <c r="F14" s="39"/>
      <c r="G14" s="39"/>
      <c r="H14" s="39"/>
      <c r="I14" s="15"/>
    </row>
    <row r="15" spans="1:9" ht="16.2" x14ac:dyDescent="0.3">
      <c r="A15" s="4" t="s">
        <v>67</v>
      </c>
      <c r="B15" s="3">
        <v>763.11699999999996</v>
      </c>
      <c r="C15" s="3">
        <v>660.67499999999995</v>
      </c>
      <c r="D15" s="3">
        <v>907.69299999999998</v>
      </c>
      <c r="E15" s="3">
        <v>928.22649999999999</v>
      </c>
      <c r="F15" s="3">
        <v>913.16819999999996</v>
      </c>
      <c r="G15" s="3">
        <v>1438.6369999999999</v>
      </c>
      <c r="H15" s="3">
        <v>973.35230000000001</v>
      </c>
      <c r="I15" s="3"/>
    </row>
    <row r="16" spans="1:9" ht="16.2" x14ac:dyDescent="0.3">
      <c r="A16" s="4" t="s">
        <v>68</v>
      </c>
      <c r="B16" s="3">
        <v>339.517</v>
      </c>
      <c r="C16" s="3">
        <v>269.92</v>
      </c>
      <c r="D16" s="3">
        <v>423.41399999999999</v>
      </c>
      <c r="E16" s="3">
        <v>460.09399999999999</v>
      </c>
      <c r="F16" s="3">
        <v>222.0949</v>
      </c>
      <c r="G16" s="3">
        <v>452.17059999999998</v>
      </c>
      <c r="H16" s="3">
        <v>359.91480000000001</v>
      </c>
      <c r="I16" s="3"/>
    </row>
    <row r="17" spans="1:11" ht="16.2" x14ac:dyDescent="0.3">
      <c r="A17" s="4" t="s">
        <v>69</v>
      </c>
      <c r="B17" s="3">
        <v>423.6</v>
      </c>
      <c r="C17" s="3">
        <v>390.755</v>
      </c>
      <c r="D17" s="3">
        <v>450.94380000000001</v>
      </c>
      <c r="E17" s="3">
        <v>453.22179999999997</v>
      </c>
      <c r="F17" s="3">
        <v>524.25379999999996</v>
      </c>
      <c r="G17" s="3">
        <v>756.25490000000002</v>
      </c>
      <c r="H17" s="3">
        <v>552.63930000000005</v>
      </c>
      <c r="I17" s="3"/>
    </row>
    <row r="18" spans="1:11" ht="16.2" x14ac:dyDescent="0.3">
      <c r="A18" s="4" t="s">
        <v>70</v>
      </c>
      <c r="B18" s="3">
        <v>0</v>
      </c>
      <c r="C18" s="3">
        <v>0</v>
      </c>
      <c r="D18" s="3">
        <v>33.335180000000001</v>
      </c>
      <c r="E18" s="3">
        <v>14.91066</v>
      </c>
      <c r="F18" s="3">
        <v>166.81950000000001</v>
      </c>
      <c r="G18" s="3">
        <v>230.21199999999999</v>
      </c>
      <c r="H18" s="3">
        <v>60.798189999999998</v>
      </c>
      <c r="I18" s="3"/>
    </row>
    <row r="20" spans="1:11" x14ac:dyDescent="0.3">
      <c r="B20" s="38" t="s">
        <v>73</v>
      </c>
      <c r="C20" s="38"/>
      <c r="D20" s="38"/>
      <c r="E20" s="38"/>
      <c r="F20" s="38"/>
      <c r="G20" s="38"/>
      <c r="H20" s="38"/>
      <c r="I20" s="15"/>
    </row>
    <row r="21" spans="1:11" ht="16.2" x14ac:dyDescent="0.3">
      <c r="A21" s="4" t="s">
        <v>67</v>
      </c>
      <c r="B21" s="3">
        <v>519.83600000000001</v>
      </c>
      <c r="C21" s="3">
        <v>275.20999999999998</v>
      </c>
      <c r="D21" s="3">
        <v>459.416</v>
      </c>
      <c r="E21" s="3">
        <v>744.94039999999995</v>
      </c>
      <c r="F21" s="3">
        <v>398.15629999999999</v>
      </c>
      <c r="G21" s="3">
        <v>685.61980000000005</v>
      </c>
      <c r="H21" s="3">
        <v>791.61710000000005</v>
      </c>
      <c r="I21" s="3"/>
    </row>
    <row r="22" spans="1:11" ht="16.2" x14ac:dyDescent="0.3">
      <c r="A22" s="4" t="s">
        <v>68</v>
      </c>
      <c r="B22" s="3">
        <v>221.48099999999999</v>
      </c>
      <c r="C22" s="3">
        <v>164.98</v>
      </c>
      <c r="D22" s="3">
        <v>235.68299999999999</v>
      </c>
      <c r="E22" s="3">
        <v>292.49079999999998</v>
      </c>
      <c r="F22" s="3">
        <v>130.4178</v>
      </c>
      <c r="G22" s="3">
        <v>276.17689999999999</v>
      </c>
      <c r="H22" s="3">
        <v>248.13239999999999</v>
      </c>
      <c r="I22" s="3"/>
    </row>
    <row r="23" spans="1:11" ht="16.2" x14ac:dyDescent="0.3">
      <c r="A23" s="4" t="s">
        <v>69</v>
      </c>
      <c r="B23" s="3">
        <v>298.35500000000002</v>
      </c>
      <c r="C23" s="3">
        <v>110.23</v>
      </c>
      <c r="D23" s="3">
        <v>223.733</v>
      </c>
      <c r="E23" s="3">
        <v>452.44959999999998</v>
      </c>
      <c r="F23" s="3">
        <v>267.73849999999999</v>
      </c>
      <c r="G23" s="3">
        <v>409.44290000000001</v>
      </c>
      <c r="H23" s="3">
        <v>542.28099999999995</v>
      </c>
      <c r="I23" s="3"/>
    </row>
    <row r="24" spans="1:11" ht="16.2" x14ac:dyDescent="0.3">
      <c r="A24" s="4" t="s">
        <v>7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1.2036849999999999</v>
      </c>
      <c r="I24" s="3"/>
    </row>
    <row r="29" spans="1:11" x14ac:dyDescent="0.3">
      <c r="A29" s="24" t="s">
        <v>159</v>
      </c>
    </row>
    <row r="30" spans="1:11" x14ac:dyDescent="0.3">
      <c r="A30" s="14"/>
      <c r="B30" s="36" t="s">
        <v>65</v>
      </c>
      <c r="C30" s="36"/>
      <c r="D30" s="36"/>
      <c r="E30" s="36"/>
      <c r="F30" s="36"/>
      <c r="G30" s="36"/>
      <c r="H30" s="36"/>
      <c r="I30" s="36"/>
      <c r="J30" s="36"/>
      <c r="K30" s="15"/>
    </row>
    <row r="31" spans="1:11" ht="16.2" x14ac:dyDescent="0.3">
      <c r="A31" s="4" t="s">
        <v>67</v>
      </c>
      <c r="B31" s="3">
        <v>318.75880000000001</v>
      </c>
      <c r="C31" s="3">
        <v>196.63550000000001</v>
      </c>
      <c r="D31" s="3">
        <v>272.77589999999998</v>
      </c>
      <c r="E31" s="3">
        <v>347.45979999999997</v>
      </c>
      <c r="F31" s="3">
        <v>298.22059999999999</v>
      </c>
      <c r="G31" s="3">
        <v>425.44260000000003</v>
      </c>
      <c r="H31" s="3">
        <v>298.22059999999999</v>
      </c>
      <c r="I31" s="3">
        <v>272.77600000000001</v>
      </c>
      <c r="J31" s="3">
        <v>153.66399999999999</v>
      </c>
      <c r="K31" s="3"/>
    </row>
    <row r="32" spans="1:11" ht="16.2" x14ac:dyDescent="0.3">
      <c r="A32" s="4" t="s">
        <v>68</v>
      </c>
      <c r="B32" s="3">
        <v>119.91879160000001</v>
      </c>
      <c r="C32" s="3">
        <v>84.751265129999993</v>
      </c>
      <c r="D32" s="3">
        <v>71.265244910000007</v>
      </c>
      <c r="E32" s="3">
        <v>146.25251739999999</v>
      </c>
      <c r="F32" s="3">
        <v>101.80020740000001</v>
      </c>
      <c r="G32" s="3">
        <v>68.843158599999995</v>
      </c>
      <c r="H32" s="3">
        <v>137.35847559999999</v>
      </c>
      <c r="I32" s="3">
        <v>165.07768820000001</v>
      </c>
      <c r="J32" s="3"/>
      <c r="K32" s="3"/>
    </row>
    <row r="33" spans="1:17" ht="16.2" x14ac:dyDescent="0.3">
      <c r="A33" s="4" t="s">
        <v>69</v>
      </c>
      <c r="B33" s="3">
        <v>76.836942629999996</v>
      </c>
      <c r="C33" s="3">
        <v>71.275496759999996</v>
      </c>
      <c r="D33" s="3">
        <v>27.428675269999999</v>
      </c>
      <c r="E33" s="3">
        <v>47.747154850000001</v>
      </c>
      <c r="F33" s="3">
        <v>54.597069679999997</v>
      </c>
      <c r="G33" s="3">
        <v>30.239538169999999</v>
      </c>
      <c r="H33" s="3">
        <v>74.410496710000004</v>
      </c>
      <c r="I33" s="3">
        <v>88.842685070000002</v>
      </c>
      <c r="J33" s="3"/>
      <c r="K33" s="3"/>
    </row>
    <row r="34" spans="1:17" ht="16.2" x14ac:dyDescent="0.3">
      <c r="A34" s="4" t="s">
        <v>70</v>
      </c>
      <c r="B34" s="3">
        <v>101.46485610000001</v>
      </c>
      <c r="C34" s="3">
        <v>116.7491919</v>
      </c>
      <c r="D34" s="3">
        <v>54.970110009999999</v>
      </c>
      <c r="E34" s="3">
        <v>124.7591492</v>
      </c>
      <c r="F34" s="3">
        <v>100.0664785</v>
      </c>
      <c r="G34" s="3">
        <v>97.552790310000006</v>
      </c>
      <c r="H34" s="3">
        <v>135.69085240000001</v>
      </c>
      <c r="I34" s="3">
        <v>171.5222211</v>
      </c>
      <c r="J34" s="3"/>
      <c r="K34" s="3"/>
    </row>
    <row r="36" spans="1:17" x14ac:dyDescent="0.3">
      <c r="B36" s="37" t="s">
        <v>71</v>
      </c>
      <c r="C36" s="37"/>
      <c r="D36" s="37"/>
      <c r="E36" s="37"/>
      <c r="F36" s="37"/>
      <c r="G36" s="37"/>
      <c r="H36" s="37"/>
      <c r="I36" s="37"/>
    </row>
    <row r="37" spans="1:17" ht="16.2" x14ac:dyDescent="0.3">
      <c r="A37" s="4" t="s">
        <v>67</v>
      </c>
      <c r="B37" s="3">
        <v>327.17239999999998</v>
      </c>
      <c r="C37" s="3">
        <v>185.80430000000001</v>
      </c>
      <c r="D37" s="3">
        <v>287.82819999999998</v>
      </c>
      <c r="E37" s="3">
        <v>229.51990000000001</v>
      </c>
      <c r="F37" s="3">
        <v>270.27440000000001</v>
      </c>
      <c r="G37" s="3">
        <v>313.23540000000003</v>
      </c>
      <c r="H37" s="3">
        <v>250.83940000000001</v>
      </c>
      <c r="I37" s="3">
        <v>197.09270000000001</v>
      </c>
    </row>
    <row r="38" spans="1:17" ht="16.2" x14ac:dyDescent="0.3">
      <c r="A38" s="4" t="s">
        <v>68</v>
      </c>
      <c r="B38" s="3">
        <v>135.3459</v>
      </c>
      <c r="C38" s="3">
        <v>87.411583340000007</v>
      </c>
      <c r="D38" s="3">
        <v>147.3200511</v>
      </c>
      <c r="E38" s="3">
        <v>120.9670036</v>
      </c>
      <c r="F38" s="3">
        <v>113.6908876</v>
      </c>
      <c r="G38" s="3">
        <v>153.39923659999999</v>
      </c>
      <c r="H38" s="3">
        <v>98.678954630000007</v>
      </c>
      <c r="I38" s="3">
        <v>86.758893810000004</v>
      </c>
    </row>
    <row r="39" spans="1:17" ht="16.2" x14ac:dyDescent="0.3">
      <c r="A39" s="4" t="s">
        <v>69</v>
      </c>
      <c r="B39" s="3">
        <v>82.12719835</v>
      </c>
      <c r="C39" s="3">
        <v>39.833685920000001</v>
      </c>
      <c r="D39" s="3">
        <v>43.649941069999997</v>
      </c>
      <c r="E39" s="3">
        <v>51.243655699999998</v>
      </c>
      <c r="F39" s="3">
        <v>103.56945709999999</v>
      </c>
      <c r="G39" s="3">
        <v>106.8246915</v>
      </c>
      <c r="H39" s="3">
        <v>107.1579141</v>
      </c>
      <c r="I39" s="3">
        <v>76.814578920000002</v>
      </c>
    </row>
    <row r="40" spans="1:17" ht="16.2" x14ac:dyDescent="0.3">
      <c r="A40" s="4" t="s">
        <v>70</v>
      </c>
      <c r="B40" s="3">
        <v>109.69934670000001</v>
      </c>
      <c r="C40" s="3">
        <v>58.5590428</v>
      </c>
      <c r="D40" s="3">
        <v>96.858158250000002</v>
      </c>
      <c r="E40" s="3">
        <v>57.309290050000001</v>
      </c>
      <c r="F40" s="3">
        <v>53.014076809999999</v>
      </c>
      <c r="G40" s="3">
        <v>53.011517699999999</v>
      </c>
      <c r="H40" s="3">
        <v>45.002482110000003</v>
      </c>
      <c r="I40" s="3">
        <v>33.519276400000003</v>
      </c>
    </row>
    <row r="42" spans="1:17" x14ac:dyDescent="0.3">
      <c r="B42" s="39" t="s">
        <v>66</v>
      </c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</row>
    <row r="43" spans="1:17" ht="16.2" x14ac:dyDescent="0.3">
      <c r="A43" s="4" t="s">
        <v>67</v>
      </c>
      <c r="B43" s="3">
        <v>1401.3420000000001</v>
      </c>
      <c r="C43" s="3">
        <v>1695.258</v>
      </c>
      <c r="D43" s="3">
        <v>1475.018</v>
      </c>
      <c r="E43" s="3">
        <v>1973.019</v>
      </c>
      <c r="F43" s="3">
        <v>1328.9449999999999</v>
      </c>
      <c r="G43" s="3">
        <v>1998.902</v>
      </c>
      <c r="H43" s="3">
        <v>1983.49</v>
      </c>
      <c r="I43" s="3">
        <v>1346.355</v>
      </c>
      <c r="J43" s="3">
        <v>1438.2190000000001</v>
      </c>
      <c r="K43" s="3">
        <v>1862.951</v>
      </c>
      <c r="L43" s="3">
        <v>1745.941</v>
      </c>
      <c r="M43" s="3">
        <v>1571.3910000000001</v>
      </c>
      <c r="N43" s="3">
        <v>1416.1590000000001</v>
      </c>
      <c r="O43" s="3">
        <v>1996.3230000000001</v>
      </c>
      <c r="P43" s="3">
        <v>1130.001</v>
      </c>
      <c r="Q43" s="3">
        <v>1461.547</v>
      </c>
    </row>
    <row r="44" spans="1:17" ht="16.2" x14ac:dyDescent="0.3">
      <c r="A44" s="4" t="s">
        <v>68</v>
      </c>
      <c r="B44" s="3">
        <v>172.7698</v>
      </c>
      <c r="C44" s="3">
        <v>149.65639999999999</v>
      </c>
      <c r="D44" s="3">
        <v>150.84960000000001</v>
      </c>
      <c r="E44" s="3">
        <v>194.62440000000001</v>
      </c>
      <c r="F44" s="3">
        <v>136.24770000000001</v>
      </c>
      <c r="G44" s="3">
        <v>278.13549999999998</v>
      </c>
      <c r="H44" s="3">
        <v>209.0284</v>
      </c>
      <c r="I44" s="3">
        <v>151.3877</v>
      </c>
      <c r="J44" s="3">
        <v>138.71539999999999</v>
      </c>
      <c r="K44" s="3">
        <v>310.87419999999997</v>
      </c>
      <c r="L44" s="3">
        <v>177.2602</v>
      </c>
      <c r="M44" s="3">
        <v>157.57220000000001</v>
      </c>
      <c r="N44" s="3">
        <v>183.4529</v>
      </c>
      <c r="O44" s="3">
        <v>193.59209999999999</v>
      </c>
      <c r="P44" s="3">
        <v>70.874560000000002</v>
      </c>
      <c r="Q44" s="3">
        <v>185.89699999999999</v>
      </c>
    </row>
    <row r="45" spans="1:17" ht="16.2" x14ac:dyDescent="0.3">
      <c r="A45" s="4" t="s">
        <v>69</v>
      </c>
      <c r="B45" s="3">
        <v>270.7946</v>
      </c>
      <c r="C45" s="3">
        <v>426.91160000000002</v>
      </c>
      <c r="D45" s="3">
        <v>411.36680000000001</v>
      </c>
      <c r="E45" s="3">
        <v>334.84859999999998</v>
      </c>
      <c r="F45" s="3">
        <v>382.98230000000001</v>
      </c>
      <c r="G45" s="3">
        <v>403.49849999999998</v>
      </c>
      <c r="H45" s="3">
        <v>369.7176</v>
      </c>
      <c r="I45" s="3">
        <v>355.70269999999999</v>
      </c>
      <c r="J45" s="3">
        <v>428.6105</v>
      </c>
      <c r="K45" s="3">
        <v>275.66680000000002</v>
      </c>
      <c r="L45" s="3">
        <v>397.0478</v>
      </c>
      <c r="M45" s="3">
        <v>295.65120000000002</v>
      </c>
      <c r="N45" s="3">
        <v>392.45890000000003</v>
      </c>
      <c r="O45" s="3">
        <v>277.35320000000002</v>
      </c>
      <c r="P45" s="3">
        <v>430.52730000000003</v>
      </c>
    </row>
    <row r="46" spans="1:17" ht="16.2" x14ac:dyDescent="0.3">
      <c r="A46" s="4" t="s">
        <v>70</v>
      </c>
      <c r="B46" s="3">
        <v>957.77760000000001</v>
      </c>
      <c r="C46" s="3">
        <v>1118.69</v>
      </c>
      <c r="D46" s="3">
        <v>912.80160000000001</v>
      </c>
      <c r="E46" s="3">
        <v>1443.546</v>
      </c>
      <c r="F46" s="3">
        <v>809.71500000000003</v>
      </c>
      <c r="G46" s="3">
        <v>1346.268</v>
      </c>
      <c r="H46" s="3">
        <v>1404.7439999999999</v>
      </c>
      <c r="I46" s="3">
        <v>839.26459999999997</v>
      </c>
      <c r="J46" s="3">
        <v>870.8931</v>
      </c>
      <c r="K46" s="3">
        <v>966.0566</v>
      </c>
      <c r="L46" s="3">
        <v>1293.0139999999999</v>
      </c>
      <c r="M46" s="3">
        <v>1016.771</v>
      </c>
      <c r="N46" s="3">
        <v>937.05489999999998</v>
      </c>
      <c r="O46" s="3">
        <v>1410.2719999999999</v>
      </c>
      <c r="P46" s="3">
        <v>781.77319999999997</v>
      </c>
      <c r="Q46" s="3">
        <v>845.12270000000001</v>
      </c>
    </row>
    <row r="48" spans="1:17" x14ac:dyDescent="0.3">
      <c r="B48" s="38" t="s">
        <v>72</v>
      </c>
      <c r="C48" s="38"/>
      <c r="D48" s="38"/>
      <c r="E48" s="38"/>
      <c r="F48" s="38"/>
      <c r="G48" s="38"/>
      <c r="H48" s="38"/>
      <c r="I48" s="38"/>
      <c r="J48" s="38"/>
      <c r="K48" s="38"/>
      <c r="L48" s="38"/>
    </row>
    <row r="49" spans="1:12" ht="16.2" x14ac:dyDescent="0.3">
      <c r="A49" s="4" t="s">
        <v>67</v>
      </c>
      <c r="B49" s="3">
        <v>1224.1690000000001</v>
      </c>
      <c r="C49" s="3">
        <v>1293.579</v>
      </c>
      <c r="D49" s="3">
        <v>954.62869999999998</v>
      </c>
      <c r="E49" s="3">
        <v>946.07209999999998</v>
      </c>
      <c r="F49" s="3">
        <v>1029.502</v>
      </c>
      <c r="G49" s="3">
        <v>920.07839999999999</v>
      </c>
      <c r="H49" s="3">
        <v>1331.682</v>
      </c>
      <c r="I49" s="3">
        <v>1112.297</v>
      </c>
      <c r="J49" s="3">
        <v>1201.806</v>
      </c>
      <c r="K49" s="3">
        <v>1973.211</v>
      </c>
      <c r="L49" s="3">
        <v>715.98590000000002</v>
      </c>
    </row>
    <row r="50" spans="1:12" ht="16.2" x14ac:dyDescent="0.3">
      <c r="A50" s="4" t="s">
        <v>68</v>
      </c>
      <c r="B50" s="3">
        <v>148.56630000000001</v>
      </c>
      <c r="C50" s="3">
        <v>147.79409999999999</v>
      </c>
      <c r="D50" s="3">
        <v>108.1722</v>
      </c>
      <c r="E50" s="3">
        <v>92.601680000000002</v>
      </c>
      <c r="F50" s="3">
        <v>178.40530000000001</v>
      </c>
      <c r="G50" s="3">
        <v>142.6592</v>
      </c>
      <c r="H50" s="3">
        <v>158.64500000000001</v>
      </c>
      <c r="I50" s="3">
        <v>178.56950000000001</v>
      </c>
      <c r="J50" s="3">
        <v>163.04220000000001</v>
      </c>
      <c r="K50" s="3">
        <v>112.1743</v>
      </c>
    </row>
    <row r="51" spans="1:12" ht="16.2" x14ac:dyDescent="0.3">
      <c r="A51" s="4" t="s">
        <v>69</v>
      </c>
      <c r="B51" s="3">
        <v>472.83240000000001</v>
      </c>
      <c r="C51" s="3">
        <v>310.0446</v>
      </c>
      <c r="D51" s="3">
        <v>348.03410000000002</v>
      </c>
      <c r="E51" s="3">
        <v>359.06630000000001</v>
      </c>
      <c r="F51" s="3">
        <v>285.71660000000003</v>
      </c>
      <c r="G51" s="3">
        <v>326.02640000000002</v>
      </c>
      <c r="H51" s="3">
        <v>348.7996</v>
      </c>
      <c r="I51" s="3">
        <v>583.17899999999997</v>
      </c>
      <c r="J51" s="3">
        <v>564.74220000000003</v>
      </c>
      <c r="K51" s="3">
        <v>428.82979999999998</v>
      </c>
      <c r="L51" s="3">
        <v>379.93459999999999</v>
      </c>
    </row>
    <row r="52" spans="1:12" ht="16.2" x14ac:dyDescent="0.3">
      <c r="A52" s="4" t="s">
        <v>70</v>
      </c>
      <c r="B52" s="3">
        <v>602.77030000000002</v>
      </c>
      <c r="C52" s="3">
        <v>835.74030000000005</v>
      </c>
      <c r="D52" s="3">
        <v>359.44909999999999</v>
      </c>
      <c r="E52" s="3">
        <v>478.83359999999999</v>
      </c>
      <c r="F52" s="3">
        <v>651.18370000000004</v>
      </c>
      <c r="G52" s="3">
        <v>415.64670000000001</v>
      </c>
      <c r="H52" s="3">
        <v>840.22320000000002</v>
      </c>
      <c r="I52" s="3">
        <v>370.47300000000001</v>
      </c>
      <c r="J52" s="3">
        <v>458.49430000000001</v>
      </c>
      <c r="K52" s="3">
        <v>223.87700000000001</v>
      </c>
    </row>
    <row r="56" spans="1:12" x14ac:dyDescent="0.3">
      <c r="A56" s="24" t="s">
        <v>161</v>
      </c>
    </row>
    <row r="57" spans="1:12" x14ac:dyDescent="0.3">
      <c r="A57" s="24" t="s">
        <v>62</v>
      </c>
      <c r="B57" s="24"/>
      <c r="C57" s="24"/>
    </row>
    <row r="58" spans="1:12" x14ac:dyDescent="0.3">
      <c r="A58" s="32" t="s">
        <v>63</v>
      </c>
      <c r="B58" s="30" t="s">
        <v>64</v>
      </c>
      <c r="C58" s="24"/>
    </row>
    <row r="59" spans="1:12" x14ac:dyDescent="0.3">
      <c r="A59" s="3">
        <v>92.853617959999994</v>
      </c>
      <c r="B59" s="3">
        <v>61.262508140000001</v>
      </c>
    </row>
    <row r="60" spans="1:12" x14ac:dyDescent="0.3">
      <c r="A60" s="3">
        <v>88.074412559999999</v>
      </c>
      <c r="B60" s="3">
        <v>52.587959390000002</v>
      </c>
    </row>
    <row r="61" spans="1:12" x14ac:dyDescent="0.3">
      <c r="A61" s="3">
        <v>97.473964249999995</v>
      </c>
      <c r="B61" s="3">
        <v>35.841771970000003</v>
      </c>
    </row>
    <row r="62" spans="1:12" x14ac:dyDescent="0.3">
      <c r="A62" s="3">
        <v>71.269069759999994</v>
      </c>
      <c r="B62" s="3">
        <v>78.803993919999996</v>
      </c>
    </row>
    <row r="63" spans="1:12" x14ac:dyDescent="0.3">
      <c r="A63" s="3">
        <v>67.854182989999998</v>
      </c>
      <c r="B63" s="3">
        <v>93.764844580000002</v>
      </c>
    </row>
    <row r="64" spans="1:12" x14ac:dyDescent="0.3">
      <c r="A64" s="3">
        <v>65.926333569999997</v>
      </c>
      <c r="B64" s="3">
        <v>62.409525219999999</v>
      </c>
    </row>
    <row r="65" spans="1:6" x14ac:dyDescent="0.3">
      <c r="A65" s="3">
        <v>48.215502489999999</v>
      </c>
      <c r="B65" s="3">
        <v>96.203251760000001</v>
      </c>
    </row>
    <row r="66" spans="1:6" x14ac:dyDescent="0.3">
      <c r="A66" s="3">
        <v>81.768503760000002</v>
      </c>
      <c r="B66" s="3"/>
    </row>
    <row r="67" spans="1:6" x14ac:dyDescent="0.3">
      <c r="A67" s="3">
        <v>99.935391530000004</v>
      </c>
    </row>
    <row r="70" spans="1:6" x14ac:dyDescent="0.3">
      <c r="A70" s="24" t="s">
        <v>163</v>
      </c>
    </row>
    <row r="71" spans="1:6" x14ac:dyDescent="0.3">
      <c r="A71" s="40" t="s">
        <v>74</v>
      </c>
      <c r="B71" s="40"/>
      <c r="C71" s="40"/>
      <c r="D71" s="40"/>
      <c r="E71" s="40"/>
      <c r="F71" s="40"/>
    </row>
    <row r="72" spans="1:6" x14ac:dyDescent="0.3">
      <c r="A72" s="40" t="s">
        <v>63</v>
      </c>
      <c r="B72" s="40"/>
      <c r="C72" s="24"/>
      <c r="D72" s="24"/>
      <c r="E72" s="40" t="s">
        <v>64</v>
      </c>
      <c r="F72" s="40"/>
    </row>
    <row r="73" spans="1:6" x14ac:dyDescent="0.3">
      <c r="A73" s="32" t="s">
        <v>0</v>
      </c>
      <c r="B73" s="30" t="s">
        <v>1</v>
      </c>
      <c r="C73" s="24"/>
      <c r="D73" s="24"/>
      <c r="E73" s="32" t="s">
        <v>0</v>
      </c>
      <c r="F73" s="30" t="s">
        <v>1</v>
      </c>
    </row>
    <row r="74" spans="1:6" x14ac:dyDescent="0.3">
      <c r="A74" s="3">
        <v>40.321207000000001</v>
      </c>
      <c r="B74" s="3">
        <v>52.953362400000003</v>
      </c>
      <c r="E74" s="3">
        <v>49.304614899999997</v>
      </c>
      <c r="F74" s="3">
        <v>66.544503399999996</v>
      </c>
    </row>
    <row r="75" spans="1:6" x14ac:dyDescent="0.3">
      <c r="A75" s="3">
        <v>37.534668600000003</v>
      </c>
      <c r="B75" s="3">
        <v>33.161421199999999</v>
      </c>
      <c r="E75" s="3">
        <v>33.046694799999997</v>
      </c>
      <c r="F75" s="3">
        <v>64.923935599999993</v>
      </c>
    </row>
    <row r="76" spans="1:6" x14ac:dyDescent="0.3">
      <c r="A76" s="3">
        <v>61.2683629</v>
      </c>
      <c r="B76" s="3">
        <v>52.784387199999998</v>
      </c>
      <c r="E76" s="3">
        <v>26.179296099999998</v>
      </c>
      <c r="F76" s="3">
        <v>45.076966599999999</v>
      </c>
    </row>
    <row r="77" spans="1:6" x14ac:dyDescent="0.3">
      <c r="A77" s="3">
        <v>45.397354399999998</v>
      </c>
      <c r="B77" s="3">
        <v>37.0413256</v>
      </c>
      <c r="E77" s="3">
        <v>35.065441399999997</v>
      </c>
      <c r="F77" s="3">
        <v>59.471827599999997</v>
      </c>
    </row>
    <row r="78" spans="1:6" x14ac:dyDescent="0.3">
      <c r="A78" s="3">
        <v>25.995531700000001</v>
      </c>
      <c r="B78" s="3">
        <v>38.8037463</v>
      </c>
      <c r="E78" s="3">
        <v>56.7286304</v>
      </c>
      <c r="F78" s="3">
        <v>56.017154400000003</v>
      </c>
    </row>
    <row r="79" spans="1:6" x14ac:dyDescent="0.3">
      <c r="A79" s="3">
        <v>40.209557099999998</v>
      </c>
      <c r="B79" s="3">
        <v>41.285486499999998</v>
      </c>
      <c r="E79" s="3">
        <v>61.161731699999997</v>
      </c>
      <c r="F79" s="3">
        <v>67.131788299999997</v>
      </c>
    </row>
    <row r="80" spans="1:6" x14ac:dyDescent="0.3">
      <c r="A80" s="3">
        <v>33.319252800000001</v>
      </c>
      <c r="B80" s="3">
        <v>39.321874999999999</v>
      </c>
      <c r="E80" s="3">
        <v>42.054529000000002</v>
      </c>
      <c r="F80" s="3">
        <v>51.440239099999999</v>
      </c>
    </row>
    <row r="81" spans="1:8" x14ac:dyDescent="0.3">
      <c r="A81" s="3">
        <v>46.423715399999999</v>
      </c>
      <c r="B81" s="3">
        <v>32.567318800000002</v>
      </c>
      <c r="E81" s="5"/>
      <c r="F81" s="3">
        <v>55.838712700000002</v>
      </c>
    </row>
    <row r="82" spans="1:8" x14ac:dyDescent="0.3">
      <c r="A82" s="3">
        <v>30.7917828</v>
      </c>
      <c r="B82" s="3">
        <v>48.952818899999997</v>
      </c>
    </row>
    <row r="85" spans="1:8" x14ac:dyDescent="0.3">
      <c r="A85" s="24" t="s">
        <v>162</v>
      </c>
    </row>
    <row r="87" spans="1:8" x14ac:dyDescent="0.3">
      <c r="A87" s="40" t="s">
        <v>4</v>
      </c>
      <c r="B87" s="40"/>
      <c r="C87" s="40"/>
      <c r="D87" s="40"/>
      <c r="E87" s="40" t="s">
        <v>4</v>
      </c>
      <c r="F87" s="40"/>
      <c r="G87" s="40"/>
      <c r="H87" s="40"/>
    </row>
    <row r="88" spans="1:8" x14ac:dyDescent="0.3">
      <c r="B88" s="40" t="s">
        <v>3</v>
      </c>
      <c r="C88" s="40"/>
      <c r="F88" s="40" t="s">
        <v>2</v>
      </c>
      <c r="G88" s="40"/>
    </row>
    <row r="89" spans="1:8" x14ac:dyDescent="0.3">
      <c r="B89" s="32" t="s">
        <v>0</v>
      </c>
      <c r="C89" s="30" t="s">
        <v>1</v>
      </c>
      <c r="F89" s="32" t="s">
        <v>0</v>
      </c>
      <c r="G89" s="30" t="s">
        <v>1</v>
      </c>
    </row>
    <row r="90" spans="1:8" x14ac:dyDescent="0.3">
      <c r="A90" s="6"/>
      <c r="B90" s="28">
        <v>2.6666666700000001</v>
      </c>
      <c r="C90" s="28">
        <v>28.571428600000001</v>
      </c>
      <c r="D90" s="6"/>
      <c r="E90" s="6"/>
      <c r="F90" s="28">
        <v>28.2407407</v>
      </c>
      <c r="G90" s="28">
        <v>18.947368399999998</v>
      </c>
      <c r="H90" s="6"/>
    </row>
    <row r="91" spans="1:8" x14ac:dyDescent="0.3">
      <c r="A91" s="6"/>
      <c r="B91" s="28">
        <v>32.5842697</v>
      </c>
      <c r="C91" s="28">
        <v>51.063829800000001</v>
      </c>
      <c r="D91" s="6"/>
      <c r="E91" s="6"/>
      <c r="F91" s="28">
        <v>36.956521700000003</v>
      </c>
      <c r="G91" s="28">
        <v>35.337531800000001</v>
      </c>
      <c r="H91" s="6"/>
    </row>
    <row r="92" spans="1:8" x14ac:dyDescent="0.3">
      <c r="A92" s="6"/>
      <c r="B92" s="28">
        <v>26.829268299999999</v>
      </c>
      <c r="C92" s="28">
        <v>50.806451600000003</v>
      </c>
      <c r="D92" s="6"/>
      <c r="E92" s="6"/>
      <c r="F92" s="28">
        <v>24.431818199999999</v>
      </c>
      <c r="G92" s="28">
        <v>48.795180700000003</v>
      </c>
      <c r="H92" s="6"/>
    </row>
    <row r="93" spans="1:8" x14ac:dyDescent="0.3">
      <c r="A93" s="6"/>
      <c r="B93" s="28">
        <v>10.1910828</v>
      </c>
      <c r="C93" s="28">
        <v>34.545454499999998</v>
      </c>
      <c r="D93" s="6"/>
      <c r="E93" s="6"/>
      <c r="F93" s="28">
        <v>30.8333333</v>
      </c>
      <c r="G93" s="28">
        <v>42.857142899999999</v>
      </c>
      <c r="H93" s="6"/>
    </row>
    <row r="94" spans="1:8" x14ac:dyDescent="0.3">
      <c r="A94" s="6"/>
      <c r="B94" s="28">
        <v>31.253696600000001</v>
      </c>
      <c r="C94" s="28">
        <v>17.117117100000002</v>
      </c>
      <c r="D94" s="6"/>
      <c r="E94" s="6"/>
      <c r="F94" s="28">
        <v>38.461538500000003</v>
      </c>
      <c r="G94" s="28">
        <v>9.6774193499999992</v>
      </c>
      <c r="H94" s="6"/>
    </row>
    <row r="95" spans="1:8" x14ac:dyDescent="0.3">
      <c r="A95" s="6"/>
      <c r="B95" s="28">
        <v>5.7142857100000004</v>
      </c>
      <c r="C95" s="28">
        <v>27.4074074</v>
      </c>
      <c r="D95" s="6"/>
      <c r="E95" s="6"/>
      <c r="F95" s="28">
        <v>40.258322100000001</v>
      </c>
      <c r="G95" s="28">
        <v>45.000268400000003</v>
      </c>
      <c r="H95" s="6"/>
    </row>
    <row r="96" spans="1:8" x14ac:dyDescent="0.3">
      <c r="A96" s="6"/>
      <c r="B96" s="28">
        <v>20.6934015</v>
      </c>
      <c r="C96" s="28">
        <v>21.428571399999999</v>
      </c>
      <c r="D96" s="6"/>
      <c r="E96" s="6"/>
      <c r="F96" s="28">
        <v>20.485488499999999</v>
      </c>
      <c r="G96" s="28">
        <v>12.5552163</v>
      </c>
      <c r="H96" s="6"/>
    </row>
    <row r="97" spans="1:8" x14ac:dyDescent="0.3">
      <c r="A97" s="6"/>
      <c r="B97" s="28">
        <v>36.431623899999998</v>
      </c>
      <c r="C97" s="28">
        <v>13.3333333</v>
      </c>
      <c r="D97" s="6"/>
      <c r="E97" s="6"/>
      <c r="F97" s="28"/>
      <c r="G97" s="28">
        <v>23.6171498</v>
      </c>
      <c r="H97" s="6"/>
    </row>
    <row r="98" spans="1:8" x14ac:dyDescent="0.3">
      <c r="A98" s="6"/>
      <c r="B98" s="28">
        <v>31.2566594</v>
      </c>
      <c r="C98" s="28">
        <v>11.6666667</v>
      </c>
      <c r="D98" s="6"/>
      <c r="E98" s="6"/>
      <c r="F98" s="6"/>
      <c r="G98" s="6"/>
      <c r="H98" s="6"/>
    </row>
  </sheetData>
  <mergeCells count="15">
    <mergeCell ref="A87:D87"/>
    <mergeCell ref="E87:H87"/>
    <mergeCell ref="B88:C88"/>
    <mergeCell ref="F88:G88"/>
    <mergeCell ref="B36:I36"/>
    <mergeCell ref="B42:Q42"/>
    <mergeCell ref="B48:L48"/>
    <mergeCell ref="A71:F71"/>
    <mergeCell ref="A72:B72"/>
    <mergeCell ref="E72:F72"/>
    <mergeCell ref="B2:I2"/>
    <mergeCell ref="B8:I8"/>
    <mergeCell ref="B20:H20"/>
    <mergeCell ref="B14:H14"/>
    <mergeCell ref="B30:J3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4DDB3-2F39-489C-9724-0CD0EC4F6A52}">
  <dimension ref="B1:D28"/>
  <sheetViews>
    <sheetView workbookViewId="0">
      <selection activeCell="J27" sqref="J27"/>
    </sheetView>
  </sheetViews>
  <sheetFormatPr defaultRowHeight="14.4" x14ac:dyDescent="0.3"/>
  <sheetData>
    <row r="1" spans="2:4" x14ac:dyDescent="0.3">
      <c r="B1" s="40" t="s">
        <v>137</v>
      </c>
      <c r="C1" s="40"/>
      <c r="D1" s="40"/>
    </row>
    <row r="2" spans="2:4" x14ac:dyDescent="0.3">
      <c r="B2" s="2" t="s">
        <v>134</v>
      </c>
      <c r="C2" s="2" t="s">
        <v>135</v>
      </c>
      <c r="D2" s="2" t="s">
        <v>136</v>
      </c>
    </row>
    <row r="3" spans="2:4" x14ac:dyDescent="0.3">
      <c r="B3" s="3">
        <v>11.35</v>
      </c>
      <c r="C3" s="3">
        <v>6.98</v>
      </c>
      <c r="D3" s="3">
        <v>105.6</v>
      </c>
    </row>
    <row r="4" spans="2:4" x14ac:dyDescent="0.3">
      <c r="B4" s="3">
        <v>14.84</v>
      </c>
      <c r="C4" s="3">
        <v>6.11</v>
      </c>
      <c r="D4" s="3">
        <v>164.07</v>
      </c>
    </row>
    <row r="5" spans="2:4" x14ac:dyDescent="0.3">
      <c r="B5" s="3">
        <v>6.11</v>
      </c>
      <c r="C5" s="3">
        <v>3.49</v>
      </c>
      <c r="D5" s="3">
        <v>49.74</v>
      </c>
    </row>
    <row r="6" spans="2:4" x14ac:dyDescent="0.3">
      <c r="B6" s="3">
        <v>8.73</v>
      </c>
      <c r="C6" s="3">
        <v>13.09</v>
      </c>
      <c r="D6" s="3">
        <v>95.12</v>
      </c>
    </row>
    <row r="7" spans="2:4" x14ac:dyDescent="0.3">
      <c r="B7" s="3">
        <v>5.24</v>
      </c>
      <c r="C7" s="3">
        <v>14.84</v>
      </c>
      <c r="D7" s="3">
        <v>17.45</v>
      </c>
    </row>
    <row r="8" spans="2:4" x14ac:dyDescent="0.3">
      <c r="B8" s="3">
        <v>7.85</v>
      </c>
      <c r="C8" s="3">
        <v>6.98</v>
      </c>
      <c r="D8" s="3">
        <v>2.62</v>
      </c>
    </row>
    <row r="9" spans="2:4" x14ac:dyDescent="0.3">
      <c r="B9" s="3">
        <v>12.22</v>
      </c>
      <c r="C9" s="3">
        <v>3.49</v>
      </c>
      <c r="D9" s="3">
        <v>139.63</v>
      </c>
    </row>
    <row r="10" spans="2:4" x14ac:dyDescent="0.3">
      <c r="B10" s="3">
        <v>13.96</v>
      </c>
      <c r="C10" s="3">
        <v>21.82</v>
      </c>
      <c r="D10" s="3"/>
    </row>
    <row r="11" spans="2:4" x14ac:dyDescent="0.3">
      <c r="B11" s="3"/>
      <c r="C11" s="3">
        <v>16.579999999999998</v>
      </c>
      <c r="D11" s="3"/>
    </row>
    <row r="12" spans="2:4" x14ac:dyDescent="0.3">
      <c r="B12" s="3"/>
      <c r="C12" s="3">
        <v>6.98</v>
      </c>
      <c r="D12" s="3"/>
    </row>
    <row r="17" spans="2:4" x14ac:dyDescent="0.3">
      <c r="B17" s="40" t="s">
        <v>138</v>
      </c>
      <c r="C17" s="40"/>
      <c r="D17" s="40"/>
    </row>
    <row r="18" spans="2:4" x14ac:dyDescent="0.3">
      <c r="B18" s="27" t="s">
        <v>134</v>
      </c>
      <c r="C18" s="27" t="s">
        <v>135</v>
      </c>
      <c r="D18" s="27" t="s">
        <v>136</v>
      </c>
    </row>
    <row r="19" spans="2:4" x14ac:dyDescent="0.3">
      <c r="B19" s="3">
        <v>6.98</v>
      </c>
      <c r="C19" s="3">
        <v>2.62</v>
      </c>
      <c r="D19" s="3">
        <v>62.83</v>
      </c>
    </row>
    <row r="20" spans="2:4" x14ac:dyDescent="0.3">
      <c r="B20" s="3">
        <v>10.47</v>
      </c>
      <c r="C20" s="3">
        <v>1.75</v>
      </c>
      <c r="D20" s="3">
        <v>125.67</v>
      </c>
    </row>
    <row r="21" spans="2:4" x14ac:dyDescent="0.3">
      <c r="B21" s="3">
        <v>2.62</v>
      </c>
      <c r="C21" s="3">
        <v>2.62</v>
      </c>
      <c r="D21" s="3">
        <v>47.13</v>
      </c>
    </row>
    <row r="22" spans="2:4" x14ac:dyDescent="0.3">
      <c r="B22" s="3">
        <v>2.62</v>
      </c>
      <c r="C22" s="3">
        <v>1.75</v>
      </c>
      <c r="D22" s="3">
        <v>82.03</v>
      </c>
    </row>
    <row r="23" spans="2:4" x14ac:dyDescent="0.3">
      <c r="B23" s="3">
        <v>6.11</v>
      </c>
      <c r="C23" s="3">
        <v>1.75</v>
      </c>
      <c r="D23" s="3">
        <v>7.85</v>
      </c>
    </row>
    <row r="24" spans="2:4" x14ac:dyDescent="0.3">
      <c r="B24" s="3">
        <v>1.75</v>
      </c>
      <c r="C24" s="3">
        <v>0.87</v>
      </c>
      <c r="D24" s="3">
        <v>1.75</v>
      </c>
    </row>
    <row r="25" spans="2:4" x14ac:dyDescent="0.3">
      <c r="B25" s="3">
        <v>8.73</v>
      </c>
      <c r="C25" s="3">
        <v>0.87</v>
      </c>
      <c r="D25" s="3">
        <v>112.58</v>
      </c>
    </row>
    <row r="26" spans="2:4" x14ac:dyDescent="0.3">
      <c r="B26" s="3">
        <v>5.24</v>
      </c>
      <c r="C26" s="3">
        <v>3.49</v>
      </c>
      <c r="D26" s="3"/>
    </row>
    <row r="27" spans="2:4" x14ac:dyDescent="0.3">
      <c r="B27" s="3"/>
      <c r="C27" s="3">
        <v>4.3600000000000003</v>
      </c>
      <c r="D27" s="3"/>
    </row>
    <row r="28" spans="2:4" x14ac:dyDescent="0.3">
      <c r="B28" s="3"/>
      <c r="C28" s="3">
        <v>1.75</v>
      </c>
      <c r="D28" s="3"/>
    </row>
  </sheetData>
  <mergeCells count="2">
    <mergeCell ref="B1:D1"/>
    <mergeCell ref="B17:D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35ED-60B3-45AD-B7F6-DDDADE9ED3FD}">
  <dimension ref="B1:C69"/>
  <sheetViews>
    <sheetView workbookViewId="0">
      <selection sqref="A1:XFD1048576"/>
    </sheetView>
  </sheetViews>
  <sheetFormatPr defaultRowHeight="14.4" x14ac:dyDescent="0.3"/>
  <cols>
    <col min="2" max="2" width="22.33203125" bestFit="1" customWidth="1"/>
    <col min="3" max="3" width="22.77734375" bestFit="1" customWidth="1"/>
  </cols>
  <sheetData>
    <row r="1" spans="2:3" x14ac:dyDescent="0.3">
      <c r="B1" t="s">
        <v>175</v>
      </c>
      <c r="C1" t="s">
        <v>176</v>
      </c>
    </row>
    <row r="2" spans="2:3" x14ac:dyDescent="0.3">
      <c r="B2" s="3">
        <v>171.29400000000001</v>
      </c>
      <c r="C2" s="3">
        <v>700.13099999999997</v>
      </c>
    </row>
    <row r="3" spans="2:3" x14ac:dyDescent="0.3">
      <c r="B3" s="3">
        <v>118.732</v>
      </c>
      <c r="C3" s="3">
        <v>659.572</v>
      </c>
    </row>
    <row r="4" spans="2:3" x14ac:dyDescent="0.3">
      <c r="B4" s="3">
        <v>105.185</v>
      </c>
      <c r="C4" s="3">
        <v>610.68700000000001</v>
      </c>
    </row>
    <row r="5" spans="2:3" x14ac:dyDescent="0.3">
      <c r="B5" s="3">
        <v>146.703</v>
      </c>
      <c r="C5" s="3">
        <v>560.15800000000002</v>
      </c>
    </row>
    <row r="6" spans="2:3" x14ac:dyDescent="0.3">
      <c r="B6" s="3">
        <v>91.55</v>
      </c>
      <c r="C6" s="3">
        <v>614.64499999999998</v>
      </c>
    </row>
    <row r="7" spans="2:3" x14ac:dyDescent="0.3">
      <c r="B7" s="3">
        <v>117.717</v>
      </c>
      <c r="C7" s="3">
        <v>628.26499999999999</v>
      </c>
    </row>
    <row r="8" spans="2:3" x14ac:dyDescent="0.3">
      <c r="B8" s="3">
        <v>91.198999999999998</v>
      </c>
      <c r="C8" s="3">
        <v>801.05799999999999</v>
      </c>
    </row>
    <row r="9" spans="2:3" x14ac:dyDescent="0.3">
      <c r="B9" s="3">
        <v>99.884</v>
      </c>
      <c r="C9" s="3">
        <v>806.24599999999998</v>
      </c>
    </row>
    <row r="10" spans="2:3" x14ac:dyDescent="0.3">
      <c r="B10" s="3">
        <v>180.786</v>
      </c>
      <c r="C10" s="3">
        <v>870.12900000000002</v>
      </c>
    </row>
    <row r="11" spans="2:3" x14ac:dyDescent="0.3">
      <c r="B11" s="3">
        <v>161.18299999999999</v>
      </c>
      <c r="C11" s="3">
        <v>864.96299999999997</v>
      </c>
    </row>
    <row r="12" spans="2:3" x14ac:dyDescent="0.3">
      <c r="B12" s="3">
        <v>132.23500000000001</v>
      </c>
      <c r="C12" s="3">
        <v>773.44500000000005</v>
      </c>
    </row>
    <row r="13" spans="2:3" x14ac:dyDescent="0.3">
      <c r="B13" s="3">
        <v>130.84800000000001</v>
      </c>
      <c r="C13" s="3">
        <v>839.18</v>
      </c>
    </row>
    <row r="14" spans="2:3" x14ac:dyDescent="0.3">
      <c r="B14" s="3">
        <v>165.58</v>
      </c>
      <c r="C14" s="3">
        <v>664.64499999999998</v>
      </c>
    </row>
    <row r="15" spans="2:3" x14ac:dyDescent="0.3">
      <c r="B15" s="3">
        <v>136.71</v>
      </c>
      <c r="C15" s="3">
        <v>698.52599999999995</v>
      </c>
    </row>
    <row r="16" spans="2:3" x14ac:dyDescent="0.3">
      <c r="B16" s="3">
        <v>147.46299999999999</v>
      </c>
      <c r="C16" s="3">
        <v>517.38</v>
      </c>
    </row>
    <row r="17" spans="2:3" x14ac:dyDescent="0.3">
      <c r="B17" s="3">
        <v>153.55099999999999</v>
      </c>
      <c r="C17" s="3">
        <v>630.37800000000004</v>
      </c>
    </row>
    <row r="18" spans="2:3" x14ac:dyDescent="0.3">
      <c r="B18" s="3">
        <v>139.27600000000001</v>
      </c>
      <c r="C18" s="3">
        <v>743.10699999999997</v>
      </c>
    </row>
    <row r="19" spans="2:3" x14ac:dyDescent="0.3">
      <c r="B19" s="3">
        <v>136.191</v>
      </c>
      <c r="C19" s="3">
        <v>725.44500000000005</v>
      </c>
    </row>
    <row r="20" spans="2:3" x14ac:dyDescent="0.3">
      <c r="B20" s="3">
        <v>154.88300000000001</v>
      </c>
      <c r="C20" s="3">
        <v>839.05</v>
      </c>
    </row>
    <row r="21" spans="2:3" x14ac:dyDescent="0.3">
      <c r="B21" s="3">
        <v>138.285</v>
      </c>
      <c r="C21" s="3">
        <v>773.25900000000001</v>
      </c>
    </row>
    <row r="22" spans="2:3" x14ac:dyDescent="0.3">
      <c r="B22" s="3">
        <v>145.06700000000001</v>
      </c>
      <c r="C22" s="3">
        <v>601.87400000000002</v>
      </c>
    </row>
    <row r="23" spans="2:3" x14ac:dyDescent="0.3">
      <c r="B23" s="3">
        <v>125.776</v>
      </c>
      <c r="C23" s="3">
        <v>692.32</v>
      </c>
    </row>
    <row r="24" spans="2:3" x14ac:dyDescent="0.3">
      <c r="B24" s="3">
        <v>144.99199999999999</v>
      </c>
      <c r="C24" s="3">
        <v>600.40899999999999</v>
      </c>
    </row>
    <row r="25" spans="2:3" x14ac:dyDescent="0.3">
      <c r="B25" s="3">
        <v>163.87200000000001</v>
      </c>
      <c r="C25" s="3">
        <v>656.35799999999995</v>
      </c>
    </row>
    <row r="26" spans="2:3" x14ac:dyDescent="0.3">
      <c r="B26" s="3">
        <v>162.48599999999999</v>
      </c>
      <c r="C26" s="3">
        <v>664.49099999999999</v>
      </c>
    </row>
    <row r="27" spans="2:3" x14ac:dyDescent="0.3">
      <c r="B27" s="3">
        <v>148.90899999999999</v>
      </c>
      <c r="C27" s="3">
        <v>657.01400000000001</v>
      </c>
    </row>
    <row r="28" spans="2:3" x14ac:dyDescent="0.3">
      <c r="B28" s="3">
        <v>163.483</v>
      </c>
      <c r="C28" s="3">
        <v>586.31600000000003</v>
      </c>
    </row>
    <row r="29" spans="2:3" x14ac:dyDescent="0.3">
      <c r="B29" s="3">
        <v>148.94200000000001</v>
      </c>
      <c r="C29" s="3">
        <v>628.14599999999996</v>
      </c>
    </row>
    <row r="30" spans="2:3" x14ac:dyDescent="0.3">
      <c r="B30" s="3">
        <v>155.53200000000001</v>
      </c>
      <c r="C30" s="3">
        <v>898.81799999999998</v>
      </c>
    </row>
    <row r="31" spans="2:3" x14ac:dyDescent="0.3">
      <c r="B31" s="3">
        <v>151.13999999999999</v>
      </c>
      <c r="C31" s="3">
        <v>644.20000000000005</v>
      </c>
    </row>
    <row r="32" spans="2:3" x14ac:dyDescent="0.3">
      <c r="B32" s="3">
        <v>154.95599999999999</v>
      </c>
      <c r="C32" s="3">
        <v>778.88499999999999</v>
      </c>
    </row>
    <row r="33" spans="2:3" x14ac:dyDescent="0.3">
      <c r="B33" s="3">
        <v>126.56100000000001</v>
      </c>
      <c r="C33" s="3">
        <v>608.26300000000003</v>
      </c>
    </row>
    <row r="34" spans="2:3" x14ac:dyDescent="0.3">
      <c r="B34" s="3">
        <v>136.339</v>
      </c>
      <c r="C34" s="3">
        <v>372.27100000000002</v>
      </c>
    </row>
    <row r="35" spans="2:3" x14ac:dyDescent="0.3">
      <c r="B35" s="3">
        <v>141.64599999999999</v>
      </c>
      <c r="C35" s="3">
        <v>220.018</v>
      </c>
    </row>
    <row r="36" spans="2:3" x14ac:dyDescent="0.3">
      <c r="B36" s="3">
        <v>122.83499999999999</v>
      </c>
      <c r="C36" s="3">
        <v>223.76900000000001</v>
      </c>
    </row>
    <row r="37" spans="2:3" x14ac:dyDescent="0.3">
      <c r="B37" s="3">
        <v>132.56299999999999</v>
      </c>
      <c r="C37" s="3">
        <v>307.40800000000002</v>
      </c>
    </row>
    <row r="38" spans="2:3" x14ac:dyDescent="0.3">
      <c r="B38" s="3">
        <v>133.76599999999999</v>
      </c>
      <c r="C38" s="3">
        <v>222.87700000000001</v>
      </c>
    </row>
    <row r="39" spans="2:3" x14ac:dyDescent="0.3">
      <c r="B39" s="3">
        <v>145.12700000000001</v>
      </c>
      <c r="C39" s="3">
        <v>276.55799999999999</v>
      </c>
    </row>
    <row r="40" spans="2:3" x14ac:dyDescent="0.3">
      <c r="B40" s="3">
        <v>162.13200000000001</v>
      </c>
      <c r="C40" s="3">
        <v>210.262</v>
      </c>
    </row>
    <row r="41" spans="2:3" x14ac:dyDescent="0.3">
      <c r="B41" s="3">
        <v>143.13</v>
      </c>
      <c r="C41" s="3">
        <v>216.16399999999999</v>
      </c>
    </row>
    <row r="42" spans="2:3" x14ac:dyDescent="0.3">
      <c r="B42" s="3">
        <v>178.30600000000001</v>
      </c>
      <c r="C42" s="3">
        <v>212.904</v>
      </c>
    </row>
    <row r="43" spans="2:3" x14ac:dyDescent="0.3">
      <c r="B43" s="3">
        <v>131.68799999999999</v>
      </c>
      <c r="C43" s="3">
        <v>227.28899999999999</v>
      </c>
    </row>
    <row r="44" spans="2:3" x14ac:dyDescent="0.3">
      <c r="B44" s="3">
        <v>161.09800000000001</v>
      </c>
      <c r="C44" s="3">
        <v>233.619</v>
      </c>
    </row>
    <row r="45" spans="2:3" x14ac:dyDescent="0.3">
      <c r="B45" s="3">
        <v>148.71299999999999</v>
      </c>
      <c r="C45" s="3">
        <v>235.78899999999999</v>
      </c>
    </row>
    <row r="46" spans="2:3" x14ac:dyDescent="0.3">
      <c r="B46" s="3">
        <v>174.08099999999999</v>
      </c>
      <c r="C46" s="3">
        <v>334.44900000000001</v>
      </c>
    </row>
    <row r="47" spans="2:3" x14ac:dyDescent="0.3">
      <c r="B47" s="3">
        <v>139.012</v>
      </c>
      <c r="C47" s="3">
        <v>157.09800000000001</v>
      </c>
    </row>
    <row r="48" spans="2:3" x14ac:dyDescent="0.3">
      <c r="B48" s="3">
        <v>158.01</v>
      </c>
      <c r="C48" s="3">
        <v>175.392</v>
      </c>
    </row>
    <row r="49" spans="2:3" x14ac:dyDescent="0.3">
      <c r="B49" s="3">
        <v>174.101</v>
      </c>
      <c r="C49" s="3">
        <v>196.22800000000001</v>
      </c>
    </row>
    <row r="50" spans="2:3" x14ac:dyDescent="0.3">
      <c r="B50" s="3">
        <v>151.94800000000001</v>
      </c>
      <c r="C50" s="3">
        <v>226.113</v>
      </c>
    </row>
    <row r="51" spans="2:3" x14ac:dyDescent="0.3">
      <c r="B51" s="3">
        <v>172.411</v>
      </c>
      <c r="C51" s="3">
        <v>233.12200000000001</v>
      </c>
    </row>
    <row r="52" spans="2:3" x14ac:dyDescent="0.3">
      <c r="B52" s="3">
        <v>135.91900000000001</v>
      </c>
      <c r="C52" s="3">
        <v>295.07900000000001</v>
      </c>
    </row>
    <row r="53" spans="2:3" x14ac:dyDescent="0.3">
      <c r="B53" s="3">
        <v>167.65100000000001</v>
      </c>
      <c r="C53" s="3">
        <v>269.13600000000002</v>
      </c>
    </row>
    <row r="54" spans="2:3" x14ac:dyDescent="0.3">
      <c r="B54" s="3">
        <v>182.512</v>
      </c>
      <c r="C54" s="3">
        <v>360.68599999999998</v>
      </c>
    </row>
    <row r="55" spans="2:3" x14ac:dyDescent="0.3">
      <c r="B55" s="3">
        <v>176.82400000000001</v>
      </c>
      <c r="C55" s="3">
        <v>473.99400000000003</v>
      </c>
    </row>
    <row r="56" spans="2:3" x14ac:dyDescent="0.3">
      <c r="B56" s="3">
        <v>168.97800000000001</v>
      </c>
      <c r="C56" s="3">
        <v>383.69400000000002</v>
      </c>
    </row>
    <row r="57" spans="2:3" x14ac:dyDescent="0.3">
      <c r="B57" s="3">
        <v>143.374</v>
      </c>
      <c r="C57" s="3">
        <v>270.06299999999999</v>
      </c>
    </row>
    <row r="58" spans="2:3" x14ac:dyDescent="0.3">
      <c r="B58" s="3">
        <v>166.11699999999999</v>
      </c>
      <c r="C58" s="3">
        <v>209.06399999999999</v>
      </c>
    </row>
    <row r="59" spans="2:3" x14ac:dyDescent="0.3">
      <c r="B59" s="3">
        <v>204.90700000000001</v>
      </c>
      <c r="C59" s="3">
        <v>204.15799999999999</v>
      </c>
    </row>
    <row r="60" spans="2:3" x14ac:dyDescent="0.3">
      <c r="B60" s="3">
        <v>238.82400000000001</v>
      </c>
      <c r="C60" s="3">
        <v>192.96600000000001</v>
      </c>
    </row>
    <row r="61" spans="2:3" x14ac:dyDescent="0.3">
      <c r="B61" s="3">
        <v>209.92099999999999</v>
      </c>
      <c r="C61" s="3">
        <v>285.06299999999999</v>
      </c>
    </row>
    <row r="62" spans="2:3" x14ac:dyDescent="0.3">
      <c r="B62" s="3">
        <v>147.72999999999999</v>
      </c>
      <c r="C62" s="3">
        <v>259.48200000000003</v>
      </c>
    </row>
    <row r="63" spans="2:3" x14ac:dyDescent="0.3">
      <c r="B63" s="3">
        <v>143.49600000000001</v>
      </c>
      <c r="C63" s="3">
        <v>237.69800000000001</v>
      </c>
    </row>
    <row r="64" spans="2:3" x14ac:dyDescent="0.3">
      <c r="B64" s="3">
        <v>147.619</v>
      </c>
      <c r="C64" s="3">
        <v>253.392</v>
      </c>
    </row>
    <row r="65" spans="2:3" x14ac:dyDescent="0.3">
      <c r="B65" s="3">
        <v>144.935</v>
      </c>
      <c r="C65" s="3">
        <v>254.84</v>
      </c>
    </row>
    <row r="66" spans="2:3" x14ac:dyDescent="0.3">
      <c r="B66" s="3">
        <v>188.124</v>
      </c>
      <c r="C66" s="3">
        <v>349.64</v>
      </c>
    </row>
    <row r="67" spans="2:3" x14ac:dyDescent="0.3">
      <c r="B67" s="3">
        <v>253.011</v>
      </c>
      <c r="C67" s="3">
        <v>233.82400000000001</v>
      </c>
    </row>
    <row r="68" spans="2:3" x14ac:dyDescent="0.3">
      <c r="B68" s="3">
        <v>159.66200000000001</v>
      </c>
      <c r="C68" s="3">
        <v>267.41500000000002</v>
      </c>
    </row>
    <row r="69" spans="2:3" x14ac:dyDescent="0.3">
      <c r="B69" s="3">
        <v>181.56800000000001</v>
      </c>
      <c r="C69" s="3">
        <v>250.186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D97DB-B9AE-44F7-B9CC-E38625C5F05A}">
  <dimension ref="B2:C5"/>
  <sheetViews>
    <sheetView workbookViewId="0">
      <selection activeCell="N37" sqref="N37"/>
    </sheetView>
  </sheetViews>
  <sheetFormatPr defaultRowHeight="14.4" x14ac:dyDescent="0.3"/>
  <cols>
    <col min="2" max="2" width="13.21875" bestFit="1" customWidth="1"/>
    <col min="3" max="3" width="13.88671875" bestFit="1" customWidth="1"/>
  </cols>
  <sheetData>
    <row r="2" spans="2:3" x14ac:dyDescent="0.3">
      <c r="B2" s="14" t="s">
        <v>126</v>
      </c>
      <c r="C2" s="14" t="s">
        <v>177</v>
      </c>
    </row>
    <row r="3" spans="2:3" x14ac:dyDescent="0.3">
      <c r="B3" s="3">
        <v>0.3</v>
      </c>
      <c r="C3" s="3">
        <v>60.2</v>
      </c>
    </row>
    <row r="4" spans="2:3" x14ac:dyDescent="0.3">
      <c r="B4" s="3">
        <v>1.25</v>
      </c>
      <c r="C4" s="3">
        <v>57.5</v>
      </c>
    </row>
    <row r="5" spans="2:3" x14ac:dyDescent="0.3">
      <c r="B5" s="3">
        <v>0.78</v>
      </c>
      <c r="C5" s="3">
        <v>43.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8CEAD-C9F2-454E-81A9-0F1B9793EA3B}">
  <dimension ref="A2:AO27"/>
  <sheetViews>
    <sheetView workbookViewId="0">
      <selection activeCell="P40" sqref="P40"/>
    </sheetView>
  </sheetViews>
  <sheetFormatPr defaultRowHeight="14.4" x14ac:dyDescent="0.3"/>
  <cols>
    <col min="1" max="1" width="12.5546875" customWidth="1"/>
  </cols>
  <sheetData>
    <row r="2" spans="1:41" x14ac:dyDescent="0.3">
      <c r="C2" s="41" t="s">
        <v>56</v>
      </c>
      <c r="D2" s="41"/>
      <c r="E2" s="41"/>
      <c r="H2" s="41" t="s">
        <v>58</v>
      </c>
      <c r="I2" s="41"/>
      <c r="J2" s="41"/>
      <c r="M2" s="41" t="s">
        <v>59</v>
      </c>
      <c r="N2" s="41"/>
      <c r="O2" s="41"/>
    </row>
    <row r="3" spans="1:41" x14ac:dyDescent="0.3">
      <c r="C3" s="14" t="s">
        <v>178</v>
      </c>
      <c r="D3" s="14" t="s">
        <v>14</v>
      </c>
      <c r="E3" s="14" t="s">
        <v>52</v>
      </c>
      <c r="F3" s="14"/>
      <c r="H3" s="14" t="s">
        <v>178</v>
      </c>
      <c r="I3" s="14" t="s">
        <v>14</v>
      </c>
      <c r="J3" s="14" t="s">
        <v>52</v>
      </c>
      <c r="M3" s="14" t="s">
        <v>178</v>
      </c>
      <c r="N3" s="14" t="s">
        <v>14</v>
      </c>
      <c r="O3" s="14" t="s">
        <v>52</v>
      </c>
    </row>
    <row r="4" spans="1:41" x14ac:dyDescent="0.3">
      <c r="C4" s="3">
        <v>1.19</v>
      </c>
      <c r="D4" s="3">
        <v>18.3</v>
      </c>
      <c r="E4" s="3">
        <v>42.9</v>
      </c>
      <c r="F4" s="3"/>
      <c r="G4" s="3"/>
      <c r="H4" s="3">
        <v>2.4E-2</v>
      </c>
      <c r="I4" s="3">
        <v>16.8</v>
      </c>
      <c r="J4" s="3">
        <v>34.299999999999997</v>
      </c>
      <c r="K4" s="3"/>
      <c r="M4" s="3">
        <v>0</v>
      </c>
      <c r="N4" s="3">
        <v>21</v>
      </c>
      <c r="O4" s="3">
        <v>34.9</v>
      </c>
      <c r="P4" s="3"/>
    </row>
    <row r="5" spans="1:41" x14ac:dyDescent="0.3">
      <c r="C5" s="3">
        <v>3.51</v>
      </c>
      <c r="D5" s="3">
        <v>27</v>
      </c>
      <c r="E5" s="3">
        <v>67.5</v>
      </c>
      <c r="F5" s="3"/>
      <c r="G5" s="3"/>
      <c r="H5" s="3">
        <v>0</v>
      </c>
      <c r="I5" s="3">
        <v>23.2</v>
      </c>
      <c r="J5" s="3">
        <v>40.5</v>
      </c>
      <c r="K5" s="3"/>
      <c r="M5" s="3">
        <v>0</v>
      </c>
      <c r="N5" s="3">
        <v>38</v>
      </c>
      <c r="O5" s="3">
        <v>59.4</v>
      </c>
      <c r="P5" s="3"/>
    </row>
    <row r="6" spans="1:41" x14ac:dyDescent="0.3">
      <c r="C6" s="3">
        <v>10.5</v>
      </c>
      <c r="D6" s="3">
        <v>20.9</v>
      </c>
      <c r="E6" s="3">
        <v>61.2</v>
      </c>
      <c r="F6" s="3"/>
      <c r="G6" s="3"/>
      <c r="H6" s="3">
        <v>3</v>
      </c>
      <c r="I6" s="3">
        <v>18.260000000000002</v>
      </c>
      <c r="J6" s="3">
        <v>36.299999999999997</v>
      </c>
      <c r="K6" s="3"/>
      <c r="M6" s="3">
        <v>10</v>
      </c>
      <c r="N6" s="3">
        <v>50</v>
      </c>
      <c r="O6" s="3">
        <v>61.3</v>
      </c>
      <c r="P6" s="3"/>
    </row>
    <row r="7" spans="1:41" x14ac:dyDescent="0.3">
      <c r="C7" s="3"/>
      <c r="D7" s="3"/>
      <c r="F7" s="3"/>
      <c r="M7" s="3"/>
      <c r="N7" s="3"/>
      <c r="O7" s="3"/>
      <c r="P7" s="3"/>
    </row>
    <row r="8" spans="1:41" x14ac:dyDescent="0.3">
      <c r="C8" s="3"/>
      <c r="D8" s="3"/>
      <c r="F8" s="3"/>
    </row>
    <row r="13" spans="1:41" x14ac:dyDescent="0.3">
      <c r="A13" s="41" t="s">
        <v>48</v>
      </c>
      <c r="B13" s="4" t="s">
        <v>1</v>
      </c>
      <c r="C13" s="3">
        <v>99.8</v>
      </c>
      <c r="D13" s="3">
        <v>97.7</v>
      </c>
      <c r="E13" s="3">
        <v>71</v>
      </c>
      <c r="F13" s="3"/>
      <c r="G13" s="3"/>
      <c r="H13" s="3"/>
      <c r="I13" s="3"/>
      <c r="J13" s="3"/>
      <c r="K13" s="3"/>
      <c r="L13" s="3"/>
      <c r="M13" s="3"/>
      <c r="N13" s="3"/>
      <c r="O13" s="3"/>
      <c r="U13" s="3"/>
      <c r="V13" s="3"/>
      <c r="W13" s="3"/>
      <c r="X13" s="3"/>
      <c r="Y13" s="3"/>
      <c r="Z13" s="3"/>
      <c r="AA13" s="3"/>
      <c r="AB13" s="3"/>
      <c r="AH13" s="3"/>
      <c r="AI13" s="3"/>
      <c r="AJ13" s="3"/>
      <c r="AK13" s="3"/>
      <c r="AL13" s="3"/>
      <c r="AM13" s="3"/>
      <c r="AN13" s="3"/>
      <c r="AO13" s="3"/>
    </row>
    <row r="14" spans="1:41" x14ac:dyDescent="0.3">
      <c r="A14" s="41"/>
      <c r="B14" s="4" t="s">
        <v>14</v>
      </c>
      <c r="C14" s="3">
        <v>46.1</v>
      </c>
      <c r="D14" s="3">
        <v>30.8</v>
      </c>
      <c r="E14" s="3">
        <v>22.4</v>
      </c>
      <c r="F14" s="3">
        <v>85.8</v>
      </c>
      <c r="G14" s="3">
        <v>81.3</v>
      </c>
      <c r="H14" s="3"/>
      <c r="I14" s="3"/>
      <c r="J14" s="3"/>
      <c r="K14" s="3"/>
      <c r="L14" s="3"/>
      <c r="M14" s="3"/>
      <c r="N14" s="3"/>
      <c r="O14" s="3"/>
      <c r="U14" s="3"/>
      <c r="V14" s="3"/>
      <c r="W14" s="3"/>
      <c r="X14" s="3"/>
      <c r="Y14" s="3"/>
      <c r="Z14" s="3"/>
      <c r="AA14" s="3"/>
      <c r="AB14" s="3"/>
      <c r="AH14" s="3"/>
      <c r="AI14" s="3"/>
      <c r="AJ14" s="3"/>
      <c r="AK14" s="3"/>
      <c r="AL14" s="3"/>
      <c r="AM14" s="3"/>
      <c r="AN14" s="3"/>
      <c r="AO14" s="3"/>
    </row>
    <row r="15" spans="1:41" x14ac:dyDescent="0.3">
      <c r="A15" s="41"/>
      <c r="B15" s="4" t="s">
        <v>52</v>
      </c>
      <c r="C15" s="3">
        <v>21.9</v>
      </c>
      <c r="D15" s="3">
        <v>18.899999999999999</v>
      </c>
      <c r="E15" s="3">
        <v>15.1</v>
      </c>
      <c r="F15" s="3">
        <v>24.6</v>
      </c>
      <c r="G15" s="3">
        <v>29.2</v>
      </c>
      <c r="H15" s="3"/>
      <c r="I15" s="3"/>
      <c r="J15" s="3"/>
      <c r="K15" s="3"/>
      <c r="L15" s="3"/>
      <c r="M15" s="3"/>
      <c r="N15" s="3"/>
      <c r="O15" s="3"/>
      <c r="U15" s="3"/>
      <c r="V15" s="3"/>
      <c r="W15" s="3"/>
      <c r="X15" s="3"/>
      <c r="Y15" s="3"/>
      <c r="Z15" s="3"/>
      <c r="AA15" s="3"/>
      <c r="AB15" s="3"/>
      <c r="AH15" s="3"/>
      <c r="AI15" s="3"/>
      <c r="AJ15" s="3"/>
      <c r="AK15" s="3"/>
      <c r="AL15" s="3"/>
      <c r="AM15" s="3"/>
      <c r="AN15" s="3"/>
      <c r="AO15" s="3"/>
    </row>
    <row r="17" spans="1:7" x14ac:dyDescent="0.3">
      <c r="A17" s="41" t="s">
        <v>179</v>
      </c>
      <c r="B17" s="4" t="s">
        <v>1</v>
      </c>
      <c r="C17" s="3">
        <v>0.18</v>
      </c>
      <c r="D17" s="3">
        <v>1.53</v>
      </c>
      <c r="E17" s="3">
        <v>8.52</v>
      </c>
      <c r="F17" s="3"/>
      <c r="G17" s="3"/>
    </row>
    <row r="18" spans="1:7" x14ac:dyDescent="0.3">
      <c r="A18" s="41"/>
      <c r="B18" s="4" t="s">
        <v>14</v>
      </c>
      <c r="C18" s="3">
        <v>8.81</v>
      </c>
      <c r="D18" s="3">
        <v>12.2</v>
      </c>
      <c r="E18" s="3">
        <v>6.81</v>
      </c>
      <c r="F18" s="3">
        <v>6.76</v>
      </c>
      <c r="G18" s="3">
        <v>9.58</v>
      </c>
    </row>
    <row r="19" spans="1:7" x14ac:dyDescent="0.3">
      <c r="A19" s="41"/>
      <c r="B19" s="4" t="s">
        <v>52</v>
      </c>
      <c r="C19" s="3">
        <v>10.8</v>
      </c>
      <c r="D19" s="3">
        <v>11</v>
      </c>
      <c r="E19" s="3">
        <v>8.19</v>
      </c>
      <c r="F19" s="3">
        <v>9.8000000000000007</v>
      </c>
      <c r="G19" s="3">
        <v>8.9</v>
      </c>
    </row>
    <row r="21" spans="1:7" x14ac:dyDescent="0.3">
      <c r="A21" s="41" t="s">
        <v>180</v>
      </c>
      <c r="B21" s="4" t="s">
        <v>1</v>
      </c>
      <c r="C21" s="3">
        <v>2.5999999999999999E-2</v>
      </c>
      <c r="D21" s="3">
        <v>0.44</v>
      </c>
      <c r="E21" s="3">
        <v>11</v>
      </c>
      <c r="F21" s="3"/>
      <c r="G21" s="3"/>
    </row>
    <row r="22" spans="1:7" x14ac:dyDescent="0.3">
      <c r="A22" s="41"/>
      <c r="B22" s="4" t="s">
        <v>14</v>
      </c>
      <c r="C22" s="3">
        <v>19.8</v>
      </c>
      <c r="D22" s="3">
        <v>29.6</v>
      </c>
      <c r="E22" s="3">
        <v>27.2</v>
      </c>
      <c r="F22" s="3">
        <v>3.94</v>
      </c>
      <c r="G22" s="3">
        <v>5.1100000000000003</v>
      </c>
    </row>
    <row r="23" spans="1:7" x14ac:dyDescent="0.3">
      <c r="A23" s="41"/>
      <c r="B23" s="4" t="s">
        <v>52</v>
      </c>
      <c r="C23" s="3">
        <v>29.5</v>
      </c>
      <c r="D23" s="3">
        <v>29.3</v>
      </c>
      <c r="E23" s="3">
        <v>31.4</v>
      </c>
      <c r="F23" s="3">
        <v>24</v>
      </c>
      <c r="G23" s="3">
        <v>18.600000000000001</v>
      </c>
    </row>
    <row r="25" spans="1:7" x14ac:dyDescent="0.3">
      <c r="A25" s="41" t="s">
        <v>181</v>
      </c>
      <c r="B25" s="4" t="s">
        <v>1</v>
      </c>
      <c r="C25" s="3">
        <v>2.4E-2</v>
      </c>
      <c r="D25" s="3">
        <v>0.14000000000000001</v>
      </c>
      <c r="E25" s="3">
        <v>8.94</v>
      </c>
      <c r="F25" s="3"/>
      <c r="G25" s="3"/>
    </row>
    <row r="26" spans="1:7" x14ac:dyDescent="0.3">
      <c r="A26" s="41"/>
      <c r="B26" s="4" t="s">
        <v>14</v>
      </c>
      <c r="C26" s="3">
        <v>24</v>
      </c>
      <c r="D26" s="3">
        <v>25.6</v>
      </c>
      <c r="E26" s="3">
        <v>42.1</v>
      </c>
      <c r="F26" s="3">
        <v>3.25</v>
      </c>
      <c r="G26" s="3">
        <v>3.57</v>
      </c>
    </row>
    <row r="27" spans="1:7" x14ac:dyDescent="0.3">
      <c r="A27" s="41"/>
      <c r="B27" s="4" t="s">
        <v>52</v>
      </c>
      <c r="C27" s="3">
        <v>36.1</v>
      </c>
      <c r="D27" s="3">
        <v>38.200000000000003</v>
      </c>
      <c r="E27" s="3">
        <v>43.2</v>
      </c>
      <c r="F27" s="3">
        <v>40</v>
      </c>
      <c r="G27" s="3">
        <v>41.5</v>
      </c>
    </row>
  </sheetData>
  <mergeCells count="7">
    <mergeCell ref="A25:A27"/>
    <mergeCell ref="C2:E2"/>
    <mergeCell ref="H2:J2"/>
    <mergeCell ref="M2:O2"/>
    <mergeCell ref="A13:A15"/>
    <mergeCell ref="A17:A19"/>
    <mergeCell ref="A21:A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BB182-A9B0-4325-A906-BBAFCEAB7929}">
  <dimension ref="B1:H10"/>
  <sheetViews>
    <sheetView workbookViewId="0">
      <selection sqref="A1:XFD1048576"/>
    </sheetView>
  </sheetViews>
  <sheetFormatPr defaultRowHeight="14.4" x14ac:dyDescent="0.3"/>
  <sheetData>
    <row r="1" spans="2:8" x14ac:dyDescent="0.3">
      <c r="B1" t="s">
        <v>182</v>
      </c>
      <c r="E1" t="s">
        <v>183</v>
      </c>
    </row>
    <row r="2" spans="2:8" x14ac:dyDescent="0.3">
      <c r="B2" t="s">
        <v>184</v>
      </c>
      <c r="C2" t="s">
        <v>83</v>
      </c>
      <c r="E2" s="14" t="s">
        <v>65</v>
      </c>
      <c r="F2" s="14" t="s">
        <v>185</v>
      </c>
      <c r="G2" s="14" t="s">
        <v>65</v>
      </c>
      <c r="H2" s="14" t="s">
        <v>185</v>
      </c>
    </row>
    <row r="3" spans="2:8" x14ac:dyDescent="0.3">
      <c r="B3">
        <v>0</v>
      </c>
      <c r="C3">
        <v>1.5</v>
      </c>
      <c r="E3" s="3">
        <v>8.8800000000000008</v>
      </c>
      <c r="F3" s="3">
        <v>26.7</v>
      </c>
      <c r="G3" s="3">
        <v>8.15</v>
      </c>
      <c r="H3" s="3">
        <v>24.8</v>
      </c>
    </row>
    <row r="4" spans="2:8" x14ac:dyDescent="0.3">
      <c r="B4">
        <v>0</v>
      </c>
      <c r="C4">
        <v>2</v>
      </c>
      <c r="E4" s="3">
        <v>6.87</v>
      </c>
      <c r="F4" s="3">
        <v>29.9</v>
      </c>
      <c r="G4" s="3">
        <v>11.4</v>
      </c>
      <c r="H4" s="3">
        <v>27.4</v>
      </c>
    </row>
    <row r="5" spans="2:8" x14ac:dyDescent="0.3">
      <c r="B5">
        <v>0</v>
      </c>
      <c r="C5">
        <v>2</v>
      </c>
      <c r="E5" s="3">
        <v>5.4</v>
      </c>
      <c r="F5" s="3">
        <v>21.9</v>
      </c>
      <c r="G5" s="3">
        <v>8.1300000000000008</v>
      </c>
      <c r="H5" s="3">
        <v>30.3</v>
      </c>
    </row>
    <row r="6" spans="2:8" x14ac:dyDescent="0.3">
      <c r="B6">
        <v>0</v>
      </c>
      <c r="C6">
        <v>2</v>
      </c>
      <c r="E6" s="3">
        <v>9.1199999999999992</v>
      </c>
      <c r="F6" s="3">
        <v>19.600000000000001</v>
      </c>
      <c r="G6" s="3">
        <v>12.5</v>
      </c>
      <c r="H6" s="3">
        <v>23.8</v>
      </c>
    </row>
    <row r="7" spans="2:8" x14ac:dyDescent="0.3">
      <c r="B7">
        <v>0</v>
      </c>
      <c r="C7">
        <v>2.5</v>
      </c>
      <c r="E7" s="3">
        <v>6.44</v>
      </c>
      <c r="F7" s="3">
        <v>24.7</v>
      </c>
      <c r="G7" s="3">
        <v>8.02</v>
      </c>
      <c r="H7" s="3">
        <v>28.4</v>
      </c>
    </row>
    <row r="8" spans="2:8" x14ac:dyDescent="0.3">
      <c r="B8">
        <v>0</v>
      </c>
      <c r="C8">
        <v>3</v>
      </c>
      <c r="E8" s="3">
        <v>4.0999999999999996</v>
      </c>
      <c r="F8" s="3">
        <v>20.6</v>
      </c>
      <c r="G8" s="3">
        <v>11.3</v>
      </c>
      <c r="H8" s="3">
        <v>39.700000000000003</v>
      </c>
    </row>
    <row r="9" spans="2:8" x14ac:dyDescent="0.3">
      <c r="B9">
        <v>0</v>
      </c>
      <c r="C9">
        <v>3</v>
      </c>
      <c r="E9" s="3">
        <v>4.68</v>
      </c>
      <c r="F9" s="3">
        <v>14.7</v>
      </c>
      <c r="G9" s="3">
        <v>9.58</v>
      </c>
      <c r="H9" s="3">
        <v>34.700000000000003</v>
      </c>
    </row>
    <row r="10" spans="2:8" x14ac:dyDescent="0.3">
      <c r="C10">
        <v>3</v>
      </c>
      <c r="E10" s="3"/>
      <c r="F10" s="3">
        <v>25</v>
      </c>
      <c r="G10" s="3"/>
      <c r="H10" s="3">
        <v>3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29086-302E-4436-A9E6-B5AC246751F7}">
  <dimension ref="B1:I23"/>
  <sheetViews>
    <sheetView workbookViewId="0">
      <selection sqref="A1:XFD1048576"/>
    </sheetView>
  </sheetViews>
  <sheetFormatPr defaultRowHeight="14.4" x14ac:dyDescent="0.3"/>
  <sheetData>
    <row r="1" spans="2:9" x14ac:dyDescent="0.3">
      <c r="B1" s="41" t="s">
        <v>186</v>
      </c>
      <c r="C1" s="41"/>
      <c r="D1" s="41"/>
      <c r="E1" s="41"/>
      <c r="F1" s="41"/>
    </row>
    <row r="2" spans="2:9" x14ac:dyDescent="0.3">
      <c r="B2" s="41" t="s">
        <v>187</v>
      </c>
      <c r="C2" s="41"/>
      <c r="E2" s="41" t="s">
        <v>188</v>
      </c>
      <c r="F2" s="41"/>
      <c r="H2" s="14" t="s">
        <v>189</v>
      </c>
      <c r="I2" s="14" t="s">
        <v>190</v>
      </c>
    </row>
    <row r="3" spans="2:9" x14ac:dyDescent="0.3">
      <c r="B3" s="14" t="s">
        <v>65</v>
      </c>
      <c r="C3" s="14" t="s">
        <v>185</v>
      </c>
      <c r="E3" s="14" t="s">
        <v>65</v>
      </c>
      <c r="F3" s="14" t="s">
        <v>185</v>
      </c>
      <c r="H3" s="3">
        <v>47.2</v>
      </c>
      <c r="I3" s="3">
        <v>92.4</v>
      </c>
    </row>
    <row r="4" spans="2:9" x14ac:dyDescent="0.3">
      <c r="B4" s="3">
        <v>19.3</v>
      </c>
      <c r="C4" s="3">
        <v>65.5</v>
      </c>
      <c r="E4" s="3">
        <v>13.3</v>
      </c>
      <c r="F4" s="3">
        <v>46.9</v>
      </c>
      <c r="H4" s="3">
        <v>39.4</v>
      </c>
      <c r="I4" s="3">
        <v>86.5</v>
      </c>
    </row>
    <row r="5" spans="2:9" x14ac:dyDescent="0.3">
      <c r="B5" s="3">
        <v>8.36</v>
      </c>
      <c r="C5" s="3">
        <v>76.099999999999994</v>
      </c>
      <c r="E5" s="3">
        <v>11.1</v>
      </c>
      <c r="F5" s="3">
        <v>44.1</v>
      </c>
      <c r="H5" s="3">
        <v>45.8</v>
      </c>
      <c r="I5" s="3">
        <v>78.099999999999994</v>
      </c>
    </row>
    <row r="6" spans="2:9" x14ac:dyDescent="0.3">
      <c r="B6" s="3">
        <v>11.8</v>
      </c>
      <c r="C6" s="3">
        <v>75.3</v>
      </c>
      <c r="E6" s="3">
        <v>13.6</v>
      </c>
      <c r="F6" s="3">
        <v>35.1</v>
      </c>
      <c r="H6" s="3">
        <v>47.6</v>
      </c>
      <c r="I6" s="3">
        <v>62.2</v>
      </c>
    </row>
    <row r="7" spans="2:9" x14ac:dyDescent="0.3">
      <c r="B7" s="3">
        <v>11.3</v>
      </c>
      <c r="C7" s="3">
        <v>79.7</v>
      </c>
      <c r="E7" s="3">
        <v>12.4</v>
      </c>
      <c r="F7" s="3">
        <v>39.9</v>
      </c>
      <c r="H7" s="3">
        <v>33.200000000000003</v>
      </c>
      <c r="I7" s="3">
        <v>82.7</v>
      </c>
    </row>
    <row r="8" spans="2:9" x14ac:dyDescent="0.3">
      <c r="B8" s="3">
        <v>8.93</v>
      </c>
      <c r="C8" s="3">
        <v>79</v>
      </c>
      <c r="E8" s="3">
        <v>11.4</v>
      </c>
      <c r="F8" s="3">
        <v>35.4</v>
      </c>
      <c r="H8" s="3">
        <v>37.200000000000003</v>
      </c>
      <c r="I8" s="3">
        <v>86</v>
      </c>
    </row>
    <row r="9" spans="2:9" x14ac:dyDescent="0.3">
      <c r="B9" s="3">
        <v>12.6</v>
      </c>
      <c r="C9" s="3">
        <v>80.900000000000006</v>
      </c>
      <c r="E9" s="3">
        <v>11.1</v>
      </c>
      <c r="F9" s="3">
        <v>37.5</v>
      </c>
      <c r="H9" s="3">
        <v>36.4</v>
      </c>
      <c r="I9" s="3">
        <v>74.2</v>
      </c>
    </row>
    <row r="10" spans="2:9" x14ac:dyDescent="0.3">
      <c r="B10" s="3">
        <v>10</v>
      </c>
      <c r="C10" s="3">
        <v>73.2</v>
      </c>
      <c r="E10" s="3">
        <v>12.1</v>
      </c>
      <c r="F10" s="3">
        <v>34.5</v>
      </c>
      <c r="H10" s="3">
        <v>44</v>
      </c>
      <c r="I10" s="3">
        <v>89.6</v>
      </c>
    </row>
    <row r="11" spans="2:9" x14ac:dyDescent="0.3">
      <c r="B11" s="3"/>
      <c r="C11" s="3">
        <v>82.2</v>
      </c>
      <c r="E11" s="3"/>
      <c r="F11" s="3">
        <v>46.1</v>
      </c>
    </row>
    <row r="13" spans="2:9" x14ac:dyDescent="0.3">
      <c r="B13" s="41" t="s">
        <v>182</v>
      </c>
      <c r="C13" s="41"/>
      <c r="D13" s="41"/>
      <c r="E13" s="41"/>
      <c r="F13" s="41"/>
      <c r="G13" s="41"/>
      <c r="H13" s="41"/>
      <c r="I13" s="41"/>
    </row>
    <row r="14" spans="2:9" x14ac:dyDescent="0.3">
      <c r="B14" s="41" t="s">
        <v>191</v>
      </c>
      <c r="C14" s="41"/>
      <c r="E14" s="41" t="s">
        <v>187</v>
      </c>
      <c r="F14" s="41"/>
      <c r="H14" s="41" t="s">
        <v>188</v>
      </c>
      <c r="I14" s="41"/>
    </row>
    <row r="15" spans="2:9" x14ac:dyDescent="0.3">
      <c r="B15" s="14" t="s">
        <v>189</v>
      </c>
      <c r="C15" s="14" t="s">
        <v>190</v>
      </c>
      <c r="E15" s="14" t="s">
        <v>189</v>
      </c>
      <c r="F15" s="14" t="s">
        <v>190</v>
      </c>
      <c r="H15" s="14" t="s">
        <v>189</v>
      </c>
      <c r="I15" s="14" t="s">
        <v>190</v>
      </c>
    </row>
    <row r="16" spans="2:9" x14ac:dyDescent="0.3">
      <c r="B16" s="3">
        <v>47.2</v>
      </c>
      <c r="C16" s="3">
        <v>92.4</v>
      </c>
      <c r="E16" s="3">
        <v>70.5</v>
      </c>
      <c r="F16" s="3">
        <v>53.7</v>
      </c>
      <c r="H16" s="3">
        <v>61.6</v>
      </c>
      <c r="I16" s="3">
        <v>95.5</v>
      </c>
    </row>
    <row r="17" spans="2:9" x14ac:dyDescent="0.3">
      <c r="B17" s="3">
        <v>39.4</v>
      </c>
      <c r="C17" s="3">
        <v>86.5</v>
      </c>
      <c r="E17" s="3">
        <v>77.8</v>
      </c>
      <c r="F17" s="3">
        <v>76.400000000000006</v>
      </c>
      <c r="H17" s="3">
        <v>50.2</v>
      </c>
      <c r="I17" s="3">
        <v>97.5</v>
      </c>
    </row>
    <row r="18" spans="2:9" x14ac:dyDescent="0.3">
      <c r="B18" s="3">
        <v>45.8</v>
      </c>
      <c r="C18" s="3">
        <v>78.099999999999994</v>
      </c>
      <c r="E18" s="3">
        <v>77.099999999999994</v>
      </c>
      <c r="F18" s="3">
        <v>84.2</v>
      </c>
      <c r="H18" s="3">
        <v>46.8</v>
      </c>
      <c r="I18" s="3">
        <v>89.9</v>
      </c>
    </row>
    <row r="19" spans="2:9" x14ac:dyDescent="0.3">
      <c r="B19" s="3">
        <v>47.6</v>
      </c>
      <c r="C19" s="3">
        <v>62.2</v>
      </c>
      <c r="E19" s="3">
        <v>81.7</v>
      </c>
      <c r="F19" s="3">
        <v>78</v>
      </c>
      <c r="H19" s="3">
        <v>41.4</v>
      </c>
      <c r="I19" s="3">
        <v>67.3</v>
      </c>
    </row>
    <row r="20" spans="2:9" x14ac:dyDescent="0.3">
      <c r="B20" s="3">
        <v>33.200000000000003</v>
      </c>
      <c r="C20" s="3">
        <v>82.7</v>
      </c>
      <c r="E20" s="3">
        <v>82.2</v>
      </c>
      <c r="F20" s="3">
        <v>82.7</v>
      </c>
      <c r="H20" s="3">
        <v>59.7</v>
      </c>
      <c r="I20" s="3">
        <v>96.4</v>
      </c>
    </row>
    <row r="21" spans="2:9" x14ac:dyDescent="0.3">
      <c r="B21" s="3">
        <v>37.200000000000003</v>
      </c>
      <c r="C21" s="3">
        <v>86</v>
      </c>
      <c r="E21" s="3">
        <v>85.1</v>
      </c>
      <c r="F21" s="3">
        <v>73.599999999999994</v>
      </c>
      <c r="H21" s="3">
        <v>51.5</v>
      </c>
      <c r="I21" s="3">
        <v>95.8</v>
      </c>
    </row>
    <row r="22" spans="2:9" x14ac:dyDescent="0.3">
      <c r="B22" s="3">
        <v>36.4</v>
      </c>
      <c r="C22" s="3">
        <v>74.2</v>
      </c>
      <c r="E22" s="3">
        <v>82.5</v>
      </c>
      <c r="F22" s="3">
        <v>81.400000000000006</v>
      </c>
      <c r="H22" s="3">
        <v>53.6</v>
      </c>
      <c r="I22" s="3">
        <v>95.7</v>
      </c>
    </row>
    <row r="23" spans="2:9" x14ac:dyDescent="0.3">
      <c r="B23" s="3">
        <v>44</v>
      </c>
      <c r="C23" s="3">
        <v>89.6</v>
      </c>
      <c r="E23" s="3">
        <v>86.9</v>
      </c>
      <c r="F23" s="3">
        <v>82.5</v>
      </c>
      <c r="H23" s="3">
        <v>61.7</v>
      </c>
      <c r="I23" s="3">
        <v>97.8</v>
      </c>
    </row>
  </sheetData>
  <mergeCells count="7">
    <mergeCell ref="B1:F1"/>
    <mergeCell ref="B2:C2"/>
    <mergeCell ref="E2:F2"/>
    <mergeCell ref="B13:I13"/>
    <mergeCell ref="B14:C14"/>
    <mergeCell ref="E14:F14"/>
    <mergeCell ref="H14:I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FB51A-15AD-42A6-BBC9-351BDF7B15C4}">
  <dimension ref="B1:O24"/>
  <sheetViews>
    <sheetView tabSelected="1" workbookViewId="0">
      <selection activeCell="N34" sqref="N34"/>
    </sheetView>
  </sheetViews>
  <sheetFormatPr defaultRowHeight="14.4" x14ac:dyDescent="0.3"/>
  <sheetData>
    <row r="1" spans="2:15" x14ac:dyDescent="0.3">
      <c r="B1" s="41" t="s">
        <v>182</v>
      </c>
      <c r="C1" s="41"/>
      <c r="D1" s="41"/>
      <c r="E1" s="41"/>
      <c r="G1" s="41" t="s">
        <v>183</v>
      </c>
      <c r="H1" s="41"/>
      <c r="I1" s="41"/>
      <c r="J1" s="41"/>
      <c r="L1" s="41" t="s">
        <v>192</v>
      </c>
      <c r="M1" s="41"/>
      <c r="N1" s="41"/>
      <c r="O1" s="41"/>
    </row>
    <row r="2" spans="2:15" x14ac:dyDescent="0.3">
      <c r="B2" s="41" t="s">
        <v>94</v>
      </c>
      <c r="C2" s="41"/>
      <c r="D2" s="41" t="s">
        <v>95</v>
      </c>
      <c r="E2" s="41"/>
      <c r="G2" s="41" t="s">
        <v>94</v>
      </c>
      <c r="H2" s="41"/>
      <c r="I2" s="41" t="s">
        <v>95</v>
      </c>
      <c r="J2" s="41"/>
      <c r="L2" s="41" t="s">
        <v>94</v>
      </c>
      <c r="M2" s="41"/>
      <c r="N2" s="41" t="s">
        <v>95</v>
      </c>
      <c r="O2" s="41"/>
    </row>
    <row r="3" spans="2:15" x14ac:dyDescent="0.3">
      <c r="B3" t="s">
        <v>65</v>
      </c>
      <c r="C3" t="s">
        <v>83</v>
      </c>
      <c r="D3" t="s">
        <v>65</v>
      </c>
      <c r="E3" t="s">
        <v>83</v>
      </c>
      <c r="G3" t="s">
        <v>65</v>
      </c>
      <c r="H3" t="s">
        <v>83</v>
      </c>
      <c r="I3" t="s">
        <v>65</v>
      </c>
      <c r="J3" t="s">
        <v>83</v>
      </c>
      <c r="L3" t="s">
        <v>65</v>
      </c>
      <c r="M3" t="s">
        <v>83</v>
      </c>
      <c r="N3" t="s">
        <v>65</v>
      </c>
      <c r="O3" t="s">
        <v>83</v>
      </c>
    </row>
    <row r="4" spans="2:15" x14ac:dyDescent="0.3">
      <c r="B4" s="3">
        <v>0</v>
      </c>
      <c r="C4" s="3">
        <v>3</v>
      </c>
      <c r="D4" s="3">
        <v>0</v>
      </c>
      <c r="E4" s="3">
        <v>3.25</v>
      </c>
      <c r="G4" s="3">
        <v>9.59</v>
      </c>
      <c r="H4" s="3">
        <v>12</v>
      </c>
      <c r="I4" s="3">
        <v>6.96</v>
      </c>
      <c r="J4" s="3">
        <v>18.2</v>
      </c>
      <c r="L4" s="3">
        <v>0.74</v>
      </c>
      <c r="M4" s="3">
        <v>2.08</v>
      </c>
      <c r="N4" s="3">
        <v>0.67</v>
      </c>
      <c r="O4" s="3">
        <v>3.92</v>
      </c>
    </row>
    <row r="5" spans="2:15" x14ac:dyDescent="0.3">
      <c r="B5" s="3">
        <v>0</v>
      </c>
      <c r="C5" s="3">
        <v>3</v>
      </c>
      <c r="D5" s="3">
        <v>0</v>
      </c>
      <c r="E5" s="3">
        <v>3.5</v>
      </c>
      <c r="G5" s="3">
        <v>8.1300000000000008</v>
      </c>
      <c r="H5" s="3">
        <v>15</v>
      </c>
      <c r="I5" s="3">
        <v>8.8699999999999992</v>
      </c>
      <c r="J5" s="3">
        <v>20.7</v>
      </c>
      <c r="L5" s="3">
        <v>0.51</v>
      </c>
      <c r="M5" s="3">
        <v>4.33</v>
      </c>
      <c r="N5" s="3">
        <v>0.43</v>
      </c>
      <c r="O5" s="3">
        <v>6.61</v>
      </c>
    </row>
    <row r="6" spans="2:15" x14ac:dyDescent="0.3">
      <c r="B6" s="3">
        <v>0</v>
      </c>
      <c r="C6" s="3">
        <v>3</v>
      </c>
      <c r="D6" s="3">
        <v>0</v>
      </c>
      <c r="E6" s="3">
        <v>3.5</v>
      </c>
      <c r="G6" s="3">
        <v>4.13</v>
      </c>
      <c r="H6" s="3">
        <v>14.2</v>
      </c>
      <c r="I6" s="3">
        <v>8.31</v>
      </c>
      <c r="J6" s="3">
        <v>13.1</v>
      </c>
      <c r="L6" s="3">
        <v>0.55000000000000004</v>
      </c>
      <c r="M6" s="3">
        <v>2.46</v>
      </c>
      <c r="N6" s="3">
        <v>0.27</v>
      </c>
      <c r="O6" s="3">
        <v>3.45</v>
      </c>
    </row>
    <row r="7" spans="2:15" x14ac:dyDescent="0.3">
      <c r="B7" s="3">
        <v>0</v>
      </c>
      <c r="C7" s="3">
        <v>3</v>
      </c>
      <c r="D7" s="3">
        <v>0</v>
      </c>
      <c r="E7" s="3">
        <v>3</v>
      </c>
      <c r="G7" s="3">
        <v>5.08</v>
      </c>
      <c r="H7" s="3">
        <v>16.399999999999999</v>
      </c>
      <c r="I7" s="3">
        <v>5.63</v>
      </c>
      <c r="J7" s="3">
        <v>19.8</v>
      </c>
      <c r="L7" s="3">
        <v>0.56999999999999995</v>
      </c>
      <c r="M7" s="3">
        <v>3.33</v>
      </c>
      <c r="N7" s="3">
        <v>0.21</v>
      </c>
      <c r="O7" s="3">
        <v>2.56</v>
      </c>
    </row>
    <row r="8" spans="2:15" x14ac:dyDescent="0.3">
      <c r="B8" s="3">
        <v>0</v>
      </c>
      <c r="C8" s="3">
        <v>3</v>
      </c>
      <c r="D8" s="3">
        <v>0</v>
      </c>
      <c r="E8" s="3">
        <v>3.5</v>
      </c>
      <c r="G8" s="3"/>
      <c r="H8" s="3">
        <v>14.7</v>
      </c>
      <c r="I8" s="3">
        <v>13.5</v>
      </c>
      <c r="J8" s="3">
        <v>18.3</v>
      </c>
      <c r="L8" s="3"/>
      <c r="M8" s="3">
        <v>3.16</v>
      </c>
      <c r="N8" s="3">
        <v>0.62</v>
      </c>
      <c r="O8" s="3">
        <v>7.12</v>
      </c>
    </row>
    <row r="9" spans="2:15" x14ac:dyDescent="0.3">
      <c r="B9" s="3">
        <v>0</v>
      </c>
      <c r="C9" s="3">
        <v>3</v>
      </c>
      <c r="D9" s="3">
        <v>0</v>
      </c>
      <c r="E9" s="3">
        <v>2</v>
      </c>
      <c r="G9" s="3"/>
      <c r="H9" s="3"/>
      <c r="I9" s="3">
        <v>10.8</v>
      </c>
      <c r="J9" s="3">
        <v>16.5</v>
      </c>
      <c r="L9" s="3"/>
      <c r="M9" s="3"/>
      <c r="N9" s="3">
        <v>0.8</v>
      </c>
      <c r="O9" s="3">
        <v>5.59</v>
      </c>
    </row>
    <row r="10" spans="2:15" x14ac:dyDescent="0.3">
      <c r="B10" s="3">
        <v>0</v>
      </c>
      <c r="C10" s="3">
        <v>3.5</v>
      </c>
      <c r="D10" s="3">
        <v>0</v>
      </c>
      <c r="E10" s="3">
        <v>3</v>
      </c>
      <c r="G10" s="3"/>
      <c r="H10" s="3"/>
      <c r="I10" s="3">
        <v>15.5</v>
      </c>
      <c r="J10" s="3">
        <v>17.899999999999999</v>
      </c>
      <c r="L10" s="3"/>
      <c r="M10" s="3"/>
      <c r="N10" s="3">
        <v>1.1100000000000001</v>
      </c>
      <c r="O10" s="3">
        <v>7.91</v>
      </c>
    </row>
    <row r="11" spans="2:15" x14ac:dyDescent="0.3">
      <c r="B11" s="3">
        <v>0</v>
      </c>
      <c r="C11" s="3">
        <v>3.5</v>
      </c>
      <c r="D11" s="3">
        <v>0</v>
      </c>
      <c r="E11" s="3">
        <v>3.25</v>
      </c>
      <c r="G11" s="3"/>
      <c r="H11" s="3"/>
      <c r="I11" s="3">
        <v>12.3</v>
      </c>
      <c r="J11" s="3">
        <v>17.2</v>
      </c>
      <c r="L11" s="3"/>
      <c r="M11" s="3"/>
      <c r="N11" s="3">
        <v>0.86</v>
      </c>
      <c r="O11" s="3">
        <v>5.65</v>
      </c>
    </row>
    <row r="12" spans="2:15" x14ac:dyDescent="0.3">
      <c r="B12" s="3"/>
      <c r="C12" s="3">
        <v>3.5</v>
      </c>
      <c r="D12" s="3">
        <v>0</v>
      </c>
      <c r="E12" s="3">
        <v>3.25</v>
      </c>
      <c r="G12" s="3"/>
      <c r="H12" s="3"/>
      <c r="I12" s="3">
        <v>10.4</v>
      </c>
      <c r="J12" s="3">
        <v>15.8</v>
      </c>
      <c r="L12" s="3"/>
      <c r="M12" s="3"/>
      <c r="N12" s="3">
        <v>0.25</v>
      </c>
      <c r="O12" s="3">
        <v>4.1900000000000004</v>
      </c>
    </row>
    <row r="13" spans="2:15" x14ac:dyDescent="0.3">
      <c r="C13" s="3">
        <v>3</v>
      </c>
      <c r="D13" s="3">
        <v>0</v>
      </c>
      <c r="E13" s="3">
        <v>0.5</v>
      </c>
      <c r="G13" s="3"/>
      <c r="H13" s="3"/>
      <c r="I13" s="3"/>
      <c r="J13" s="3">
        <v>11.6</v>
      </c>
      <c r="L13" s="3"/>
      <c r="M13" s="3"/>
      <c r="N13" s="3"/>
      <c r="O13" s="3">
        <v>8.6999999999999993</v>
      </c>
    </row>
    <row r="14" spans="2:15" x14ac:dyDescent="0.3">
      <c r="D14" s="3">
        <v>0</v>
      </c>
      <c r="E14" s="3">
        <v>3</v>
      </c>
      <c r="G14" s="3"/>
      <c r="H14" s="3"/>
      <c r="I14" s="3"/>
      <c r="J14" s="3">
        <v>14.1</v>
      </c>
      <c r="L14" s="3"/>
      <c r="M14" s="3"/>
      <c r="N14" s="3"/>
      <c r="O14" s="3">
        <v>8.83</v>
      </c>
    </row>
    <row r="15" spans="2:15" x14ac:dyDescent="0.3">
      <c r="D15" s="3">
        <v>0</v>
      </c>
      <c r="E15" s="3">
        <v>2.25</v>
      </c>
      <c r="G15" s="3"/>
      <c r="H15" s="3"/>
      <c r="I15" s="3"/>
      <c r="J15" s="3">
        <v>17.7</v>
      </c>
      <c r="L15" s="3"/>
      <c r="M15" s="3"/>
      <c r="N15" s="3"/>
      <c r="O15" s="3">
        <v>5.01</v>
      </c>
    </row>
    <row r="16" spans="2:15" x14ac:dyDescent="0.3">
      <c r="D16" s="3">
        <v>0</v>
      </c>
      <c r="E16" s="3">
        <v>3</v>
      </c>
      <c r="G16" s="3"/>
      <c r="H16" s="3"/>
      <c r="I16" s="3"/>
      <c r="J16" s="3">
        <v>20.6</v>
      </c>
      <c r="L16" s="3"/>
      <c r="M16" s="3"/>
      <c r="N16" s="3"/>
      <c r="O16" s="3">
        <v>6.8</v>
      </c>
    </row>
    <row r="17" spans="4:13" x14ac:dyDescent="0.3">
      <c r="D17" s="3">
        <v>0</v>
      </c>
      <c r="E17" s="3">
        <v>2.25</v>
      </c>
      <c r="G17" s="3"/>
      <c r="H17" s="3"/>
      <c r="L17" s="3"/>
      <c r="M17" s="3"/>
    </row>
    <row r="18" spans="4:13" x14ac:dyDescent="0.3">
      <c r="D18" s="3">
        <v>0</v>
      </c>
      <c r="E18" s="3">
        <v>0</v>
      </c>
    </row>
    <row r="19" spans="4:13" x14ac:dyDescent="0.3">
      <c r="E19" s="3">
        <v>1</v>
      </c>
    </row>
    <row r="20" spans="4:13" x14ac:dyDescent="0.3">
      <c r="E20" s="3">
        <v>2.5</v>
      </c>
    </row>
    <row r="21" spans="4:13" x14ac:dyDescent="0.3">
      <c r="E21" s="3">
        <v>2.5</v>
      </c>
    </row>
    <row r="22" spans="4:13" x14ac:dyDescent="0.3">
      <c r="E22" s="3">
        <v>2</v>
      </c>
    </row>
    <row r="23" spans="4:13" x14ac:dyDescent="0.3">
      <c r="E23" s="5"/>
    </row>
    <row r="24" spans="4:13" x14ac:dyDescent="0.3">
      <c r="E24" s="5"/>
    </row>
  </sheetData>
  <mergeCells count="9">
    <mergeCell ref="B1:E1"/>
    <mergeCell ref="G1:J1"/>
    <mergeCell ref="L1:O1"/>
    <mergeCell ref="B2:C2"/>
    <mergeCell ref="D2:E2"/>
    <mergeCell ref="G2:H2"/>
    <mergeCell ref="I2:J2"/>
    <mergeCell ref="L2:M2"/>
    <mergeCell ref="N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41D64-E976-4883-80E8-B3F60C6D8AAD}">
  <dimension ref="A3:AU40"/>
  <sheetViews>
    <sheetView workbookViewId="0">
      <selection activeCell="D20" sqref="D20"/>
    </sheetView>
  </sheetViews>
  <sheetFormatPr defaultRowHeight="14.4" x14ac:dyDescent="0.3"/>
  <cols>
    <col min="2" max="2" width="9" bestFit="1" customWidth="1"/>
    <col min="3" max="3" width="9.109375" bestFit="1" customWidth="1"/>
    <col min="4" max="4" width="9" bestFit="1" customWidth="1"/>
    <col min="5" max="5" width="15" bestFit="1" customWidth="1"/>
  </cols>
  <sheetData>
    <row r="3" spans="1:5" x14ac:dyDescent="0.3">
      <c r="A3" s="24" t="s">
        <v>164</v>
      </c>
    </row>
    <row r="4" spans="1:5" x14ac:dyDescent="0.3">
      <c r="B4" s="41" t="s">
        <v>143</v>
      </c>
      <c r="C4" s="41"/>
      <c r="D4" s="41"/>
      <c r="E4" s="41"/>
    </row>
    <row r="5" spans="1:5" x14ac:dyDescent="0.3">
      <c r="B5" s="13" t="s">
        <v>139</v>
      </c>
      <c r="C5" s="13" t="s">
        <v>140</v>
      </c>
      <c r="D5" s="13" t="s">
        <v>141</v>
      </c>
      <c r="E5" s="13" t="s">
        <v>142</v>
      </c>
    </row>
    <row r="6" spans="1:5" x14ac:dyDescent="0.3">
      <c r="B6" s="3">
        <v>7925.9790000000003</v>
      </c>
      <c r="C6" s="3">
        <v>2665.942</v>
      </c>
      <c r="D6" s="3">
        <v>3895.761</v>
      </c>
      <c r="E6" s="3">
        <v>502.8218</v>
      </c>
    </row>
    <row r="7" spans="1:5" x14ac:dyDescent="0.3">
      <c r="B7" s="3">
        <v>6678.6469999999999</v>
      </c>
      <c r="C7" s="3">
        <v>3697.799</v>
      </c>
      <c r="D7" s="3">
        <v>3329.0279999999998</v>
      </c>
      <c r="E7" s="3">
        <v>1692.3019999999999</v>
      </c>
    </row>
    <row r="8" spans="1:5" x14ac:dyDescent="0.3">
      <c r="B8" s="3">
        <v>6884.5640000000003</v>
      </c>
      <c r="C8" s="3">
        <v>2865.2310000000002</v>
      </c>
      <c r="D8" s="3">
        <v>3215.0239999999999</v>
      </c>
      <c r="E8" s="3">
        <v>784.21400000000006</v>
      </c>
    </row>
    <row r="10" spans="1:5" x14ac:dyDescent="0.3">
      <c r="B10" s="1" t="s">
        <v>144</v>
      </c>
      <c r="C10" s="1"/>
      <c r="D10" s="1"/>
    </row>
    <row r="11" spans="1:5" x14ac:dyDescent="0.3">
      <c r="B11" s="14" t="s">
        <v>139</v>
      </c>
      <c r="C11" s="14" t="s">
        <v>140</v>
      </c>
      <c r="D11" s="14" t="s">
        <v>141</v>
      </c>
    </row>
    <row r="12" spans="1:5" x14ac:dyDescent="0.3">
      <c r="B12" s="3">
        <v>6.2037610000000001</v>
      </c>
      <c r="C12" s="3">
        <v>19.182040000000001</v>
      </c>
      <c r="D12" s="3">
        <v>22.727640000000001</v>
      </c>
    </row>
    <row r="13" spans="1:5" x14ac:dyDescent="0.3">
      <c r="B13" s="3">
        <v>28.920449999999999</v>
      </c>
      <c r="C13" s="3">
        <v>18.78</v>
      </c>
      <c r="D13" s="3">
        <v>11.7866</v>
      </c>
    </row>
    <row r="14" spans="1:5" x14ac:dyDescent="0.3">
      <c r="B14" s="3">
        <v>15.37743</v>
      </c>
      <c r="C14" s="3">
        <v>18.258310000000002</v>
      </c>
      <c r="D14" s="3">
        <v>16.541540000000001</v>
      </c>
    </row>
    <row r="17" spans="1:47" x14ac:dyDescent="0.3">
      <c r="A17" s="24" t="s">
        <v>165</v>
      </c>
    </row>
    <row r="18" spans="1:47" x14ac:dyDescent="0.3">
      <c r="A18" s="41" t="s">
        <v>145</v>
      </c>
      <c r="B18" s="41"/>
      <c r="C18" s="41"/>
      <c r="E18" s="41" t="s">
        <v>146</v>
      </c>
      <c r="F18" s="41"/>
      <c r="G18" s="41"/>
      <c r="I18" s="41" t="s">
        <v>147</v>
      </c>
      <c r="J18" s="41"/>
      <c r="K18" s="41"/>
      <c r="M18" s="41" t="s">
        <v>148</v>
      </c>
      <c r="N18" s="41"/>
      <c r="O18" s="41"/>
      <c r="Q18" s="41" t="s">
        <v>108</v>
      </c>
      <c r="R18" s="41"/>
      <c r="S18" s="41"/>
      <c r="U18" s="41" t="s">
        <v>109</v>
      </c>
      <c r="V18" s="41"/>
      <c r="W18" s="41"/>
      <c r="Y18" s="41" t="s">
        <v>110</v>
      </c>
      <c r="Z18" s="41"/>
      <c r="AA18" s="41"/>
      <c r="AC18" s="41" t="s">
        <v>114</v>
      </c>
      <c r="AD18" s="41"/>
      <c r="AE18" s="41"/>
      <c r="AG18" s="41" t="s">
        <v>115</v>
      </c>
      <c r="AH18" s="41"/>
      <c r="AI18" s="41"/>
      <c r="AK18" s="41" t="s">
        <v>111</v>
      </c>
      <c r="AL18" s="41"/>
      <c r="AM18" s="41"/>
      <c r="AO18" s="41" t="s">
        <v>112</v>
      </c>
      <c r="AP18" s="41"/>
      <c r="AQ18" s="41"/>
      <c r="AS18" s="41" t="s">
        <v>113</v>
      </c>
      <c r="AT18" s="41"/>
      <c r="AU18" s="41"/>
    </row>
    <row r="19" spans="1:47" x14ac:dyDescent="0.3">
      <c r="A19" s="14" t="s">
        <v>139</v>
      </c>
      <c r="B19" s="14" t="s">
        <v>140</v>
      </c>
      <c r="C19" s="14" t="s">
        <v>141</v>
      </c>
      <c r="E19" s="14" t="s">
        <v>139</v>
      </c>
      <c r="F19" s="14" t="s">
        <v>140</v>
      </c>
      <c r="G19" s="14" t="s">
        <v>141</v>
      </c>
      <c r="I19" s="14" t="s">
        <v>139</v>
      </c>
      <c r="J19" s="14" t="s">
        <v>140</v>
      </c>
      <c r="K19" s="14" t="s">
        <v>141</v>
      </c>
      <c r="M19" s="14" t="s">
        <v>139</v>
      </c>
      <c r="N19" s="14" t="s">
        <v>140</v>
      </c>
      <c r="O19" s="14" t="s">
        <v>141</v>
      </c>
      <c r="Q19" s="14" t="s">
        <v>139</v>
      </c>
      <c r="R19" s="14" t="s">
        <v>140</v>
      </c>
      <c r="S19" s="14" t="s">
        <v>141</v>
      </c>
      <c r="U19" s="14" t="s">
        <v>139</v>
      </c>
      <c r="V19" s="14" t="s">
        <v>140</v>
      </c>
      <c r="W19" s="14" t="s">
        <v>141</v>
      </c>
      <c r="Y19" s="14" t="s">
        <v>139</v>
      </c>
      <c r="Z19" s="14" t="s">
        <v>140</v>
      </c>
      <c r="AA19" s="14" t="s">
        <v>141</v>
      </c>
      <c r="AC19" s="14" t="s">
        <v>139</v>
      </c>
      <c r="AD19" s="14" t="s">
        <v>140</v>
      </c>
      <c r="AE19" s="14" t="s">
        <v>141</v>
      </c>
      <c r="AG19" s="14" t="s">
        <v>139</v>
      </c>
      <c r="AH19" s="14" t="s">
        <v>140</v>
      </c>
      <c r="AI19" s="14" t="s">
        <v>141</v>
      </c>
      <c r="AK19" s="14" t="s">
        <v>139</v>
      </c>
      <c r="AL19" s="14" t="s">
        <v>140</v>
      </c>
      <c r="AM19" s="14" t="s">
        <v>141</v>
      </c>
      <c r="AO19" s="14" t="s">
        <v>139</v>
      </c>
      <c r="AP19" s="14" t="s">
        <v>140</v>
      </c>
      <c r="AQ19" s="14" t="s">
        <v>141</v>
      </c>
      <c r="AS19" s="14" t="s">
        <v>139</v>
      </c>
      <c r="AT19" s="14" t="s">
        <v>140</v>
      </c>
      <c r="AU19" s="14" t="s">
        <v>141</v>
      </c>
    </row>
    <row r="20" spans="1:47" x14ac:dyDescent="0.3">
      <c r="A20" s="3">
        <v>11.54651</v>
      </c>
      <c r="B20" s="3">
        <v>620.84490000000005</v>
      </c>
      <c r="C20" s="3">
        <v>12.02741</v>
      </c>
      <c r="E20" s="3">
        <v>0.36000199999999999</v>
      </c>
      <c r="F20" s="3">
        <v>11.59836</v>
      </c>
      <c r="G20" s="3">
        <v>0.42057499999999998</v>
      </c>
      <c r="I20" s="3">
        <v>1.656695</v>
      </c>
      <c r="J20" s="3">
        <v>1702.942</v>
      </c>
      <c r="K20" s="3">
        <v>5.2800070000000003</v>
      </c>
      <c r="M20" s="3">
        <v>0.96713499999999997</v>
      </c>
      <c r="N20" s="3">
        <v>19.252109999999998</v>
      </c>
      <c r="O20" s="3">
        <v>2.8483540000000001</v>
      </c>
      <c r="Q20" s="3">
        <v>0.30086299999999999</v>
      </c>
      <c r="R20" s="3">
        <v>1.3068409999999999</v>
      </c>
      <c r="S20" s="3">
        <v>2.4027769999999999</v>
      </c>
      <c r="U20" s="3">
        <v>0.75720399999999999</v>
      </c>
      <c r="V20" s="3">
        <v>1.2266550000000001</v>
      </c>
      <c r="W20" s="3">
        <v>1.4336260000000001</v>
      </c>
      <c r="Y20" s="3">
        <v>1.6196980000000001</v>
      </c>
      <c r="Z20" s="3">
        <v>3.8536260000000002</v>
      </c>
      <c r="AA20" s="3">
        <v>3.9450769999999999</v>
      </c>
      <c r="AC20" s="3">
        <v>0.62606700000000004</v>
      </c>
      <c r="AD20" s="3">
        <v>12.45107</v>
      </c>
      <c r="AE20" s="3">
        <v>0.89853000000000005</v>
      </c>
      <c r="AG20" s="3">
        <v>0.422288</v>
      </c>
      <c r="AH20" s="3">
        <v>9.7507029999999997</v>
      </c>
      <c r="AI20" s="3">
        <v>0.77307000000000003</v>
      </c>
      <c r="AK20" s="3">
        <v>12.971399999999999</v>
      </c>
      <c r="AL20" s="3">
        <v>3190.5410000000002</v>
      </c>
      <c r="AM20" s="3">
        <v>6.5726420000000001</v>
      </c>
      <c r="AO20" s="3">
        <v>0.56859099999999996</v>
      </c>
      <c r="AP20" s="3">
        <v>180.03809999999999</v>
      </c>
      <c r="AQ20" s="3">
        <v>0.82284100000000004</v>
      </c>
      <c r="AS20" s="3">
        <v>2.3516300000000001</v>
      </c>
      <c r="AT20" s="3">
        <v>87.264539999999997</v>
      </c>
      <c r="AU20" s="3">
        <v>3.751773</v>
      </c>
    </row>
    <row r="21" spans="1:47" x14ac:dyDescent="0.3">
      <c r="A21" s="3">
        <v>11.725709999999999</v>
      </c>
      <c r="B21" s="3">
        <v>1250.0509999999999</v>
      </c>
      <c r="C21" s="3">
        <v>4.5672750000000004</v>
      </c>
      <c r="E21" s="3">
        <v>0.81214500000000001</v>
      </c>
      <c r="F21" s="3">
        <v>8.0796170000000007</v>
      </c>
      <c r="G21" s="3">
        <v>0.32152900000000001</v>
      </c>
      <c r="I21" s="3">
        <v>8.409872</v>
      </c>
      <c r="J21" s="3">
        <v>4405.7</v>
      </c>
      <c r="K21" s="3">
        <v>7.3985999999999996E-2</v>
      </c>
      <c r="M21" s="3">
        <v>1.051302</v>
      </c>
      <c r="N21" s="3">
        <v>13.925129999999999</v>
      </c>
      <c r="O21" s="3">
        <v>0.72183200000000003</v>
      </c>
      <c r="Q21" s="3">
        <v>0.12618199999999999</v>
      </c>
      <c r="R21" s="3">
        <v>0.43703599999999998</v>
      </c>
      <c r="S21" s="3">
        <v>0.112701</v>
      </c>
      <c r="U21" s="3">
        <v>3.8377041350000001</v>
      </c>
      <c r="V21" s="3">
        <v>5.643241937</v>
      </c>
      <c r="W21" s="3">
        <v>1.95989685</v>
      </c>
      <c r="Y21" s="3">
        <v>4.1847050000000001</v>
      </c>
      <c r="Z21" s="3">
        <v>8.827985</v>
      </c>
      <c r="AA21" s="3">
        <v>1.5795790000000001</v>
      </c>
      <c r="AC21" s="3">
        <v>1.2113579999999999</v>
      </c>
      <c r="AD21" s="3">
        <v>10.216699999999999</v>
      </c>
      <c r="AE21" s="3">
        <v>0.79132400000000003</v>
      </c>
      <c r="AG21" s="3">
        <v>1.478208</v>
      </c>
      <c r="AH21" s="3">
        <v>11.90382</v>
      </c>
      <c r="AI21" s="3">
        <v>0.82548299999999997</v>
      </c>
      <c r="AK21" s="3">
        <v>2.3904800000000002</v>
      </c>
      <c r="AL21" s="3">
        <v>992.09550000000002</v>
      </c>
      <c r="AM21" s="3">
        <v>0.44343500000000002</v>
      </c>
      <c r="AO21" s="3">
        <v>1.6037570000000001</v>
      </c>
      <c r="AP21" s="3">
        <v>271.85180000000003</v>
      </c>
      <c r="AQ21" s="3">
        <v>0.83362899999999995</v>
      </c>
      <c r="AS21" s="3">
        <v>4.2483329999999997</v>
      </c>
      <c r="AT21" s="3">
        <v>84.255849999999995</v>
      </c>
      <c r="AU21" s="3">
        <v>1.878147</v>
      </c>
    </row>
    <row r="22" spans="1:47" x14ac:dyDescent="0.3">
      <c r="A22" s="3">
        <v>15.54072</v>
      </c>
      <c r="B22" s="3">
        <v>1465.0989999999999</v>
      </c>
      <c r="C22" s="3">
        <v>6.7156169999999999</v>
      </c>
      <c r="E22" s="3">
        <v>0.61596700000000004</v>
      </c>
      <c r="F22" s="3">
        <v>12.726369999999999</v>
      </c>
      <c r="G22" s="3">
        <v>0.46862300000000001</v>
      </c>
      <c r="I22" s="3">
        <v>0.81387480000000001</v>
      </c>
      <c r="J22" s="3">
        <v>2902.6750000000002</v>
      </c>
      <c r="K22" s="3">
        <v>3.3573019999999998</v>
      </c>
      <c r="M22" s="3">
        <v>0.26423799999999997</v>
      </c>
      <c r="N22" s="3">
        <v>5.9264890000000001</v>
      </c>
      <c r="O22" s="3">
        <v>9.5093999999999998E-2</v>
      </c>
      <c r="Q22" s="3">
        <v>0.235841</v>
      </c>
      <c r="R22" s="3">
        <v>0.20083899999999999</v>
      </c>
      <c r="S22" s="3">
        <v>1.293439</v>
      </c>
      <c r="U22" s="3">
        <v>0.99186653499999999</v>
      </c>
      <c r="V22" s="3">
        <v>1.241461039</v>
      </c>
      <c r="W22" s="3">
        <v>1.1143441999999999</v>
      </c>
      <c r="Y22" s="3">
        <v>1.2047030000000001</v>
      </c>
      <c r="Z22" s="3">
        <v>1.859472</v>
      </c>
      <c r="AA22" s="3">
        <v>1.5443070000000001</v>
      </c>
      <c r="AC22" s="3">
        <v>0.39189099999999999</v>
      </c>
      <c r="AD22" s="3">
        <v>8.7932369999999995</v>
      </c>
      <c r="AE22" s="3">
        <v>0.19508</v>
      </c>
      <c r="AG22" s="3">
        <v>0.58573399999999998</v>
      </c>
      <c r="AH22" s="3">
        <v>14.39831</v>
      </c>
      <c r="AI22" s="3">
        <v>0.269208</v>
      </c>
      <c r="AK22" s="3">
        <v>8.4913880000000006</v>
      </c>
      <c r="AL22" s="3">
        <v>2930.518</v>
      </c>
      <c r="AM22" s="3">
        <v>18.9099</v>
      </c>
      <c r="AO22" s="3">
        <v>0.241868</v>
      </c>
      <c r="AP22" s="3">
        <v>119.66379999999999</v>
      </c>
      <c r="AQ22" s="3">
        <v>0.11958199999999999</v>
      </c>
      <c r="AS22" s="3">
        <v>1.332452</v>
      </c>
      <c r="AT22" s="3">
        <v>70.526179999999997</v>
      </c>
      <c r="AU22" s="3">
        <v>0.47910999999999998</v>
      </c>
    </row>
    <row r="23" spans="1:47" x14ac:dyDescent="0.3">
      <c r="A23" s="3">
        <v>8.9470779999999994</v>
      </c>
      <c r="B23" s="3">
        <v>736.84680000000003</v>
      </c>
      <c r="C23" s="3">
        <v>6.6934440000000004</v>
      </c>
      <c r="I23" s="3"/>
      <c r="J23" s="3"/>
      <c r="K23" s="3"/>
    </row>
    <row r="24" spans="1:47" x14ac:dyDescent="0.3">
      <c r="A24" s="3">
        <v>8.9470779999999994</v>
      </c>
      <c r="B24" s="3">
        <v>736.84670000000006</v>
      </c>
      <c r="C24" s="3">
        <v>6.6934440000000004</v>
      </c>
    </row>
    <row r="25" spans="1:47" x14ac:dyDescent="0.3">
      <c r="A25" s="3">
        <v>2.9729450000000002</v>
      </c>
      <c r="B25" s="3">
        <v>859.23030000000006</v>
      </c>
      <c r="C25" s="3">
        <v>10.711550000000001</v>
      </c>
    </row>
    <row r="26" spans="1:47" x14ac:dyDescent="0.3">
      <c r="A26" s="3">
        <v>7.0120319999999996</v>
      </c>
      <c r="B26" s="3">
        <v>747.53650000000005</v>
      </c>
      <c r="C26" s="3">
        <v>6.4512470000000004</v>
      </c>
    </row>
    <row r="27" spans="1:47" x14ac:dyDescent="0.3">
      <c r="K27" s="41" t="s">
        <v>82</v>
      </c>
      <c r="L27" s="41"/>
      <c r="M27" s="41"/>
    </row>
    <row r="28" spans="1:47" x14ac:dyDescent="0.3">
      <c r="A28" s="41" t="s">
        <v>119</v>
      </c>
      <c r="B28" s="41"/>
      <c r="C28" s="41"/>
      <c r="E28" s="41" t="s">
        <v>149</v>
      </c>
      <c r="F28" s="41"/>
      <c r="G28" s="41"/>
      <c r="I28" s="41" t="s">
        <v>116</v>
      </c>
      <c r="J28" s="41"/>
      <c r="K28" s="41"/>
      <c r="M28" s="41" t="s">
        <v>117</v>
      </c>
      <c r="N28" s="41"/>
      <c r="O28" s="41"/>
      <c r="Q28" s="41" t="s">
        <v>118</v>
      </c>
      <c r="R28" s="41"/>
      <c r="S28" s="41"/>
      <c r="U28" s="41" t="s">
        <v>150</v>
      </c>
      <c r="V28" s="41"/>
      <c r="W28" s="41"/>
      <c r="Y28" s="41" t="s">
        <v>151</v>
      </c>
      <c r="Z28" s="41"/>
      <c r="AA28" s="41"/>
    </row>
    <row r="29" spans="1:47" x14ac:dyDescent="0.3">
      <c r="A29" s="14" t="s">
        <v>139</v>
      </c>
      <c r="B29" s="14" t="s">
        <v>140</v>
      </c>
      <c r="C29" s="14" t="s">
        <v>141</v>
      </c>
      <c r="E29" s="14" t="s">
        <v>139</v>
      </c>
      <c r="F29" s="14" t="s">
        <v>140</v>
      </c>
      <c r="G29" s="14" t="s">
        <v>141</v>
      </c>
      <c r="I29" s="14" t="s">
        <v>139</v>
      </c>
      <c r="J29" s="14" t="s">
        <v>140</v>
      </c>
      <c r="K29" s="14" t="s">
        <v>141</v>
      </c>
      <c r="M29" s="14" t="s">
        <v>139</v>
      </c>
      <c r="N29" s="14" t="s">
        <v>140</v>
      </c>
      <c r="O29" s="14" t="s">
        <v>141</v>
      </c>
      <c r="Q29" s="14" t="s">
        <v>139</v>
      </c>
      <c r="R29" s="14" t="s">
        <v>140</v>
      </c>
      <c r="S29" s="14" t="s">
        <v>141</v>
      </c>
      <c r="U29" s="14" t="s">
        <v>139</v>
      </c>
      <c r="V29" s="14" t="s">
        <v>140</v>
      </c>
      <c r="W29" s="14" t="s">
        <v>141</v>
      </c>
      <c r="Y29" s="14" t="s">
        <v>139</v>
      </c>
      <c r="Z29" s="14" t="s">
        <v>140</v>
      </c>
      <c r="AA29" s="14" t="s">
        <v>141</v>
      </c>
    </row>
    <row r="30" spans="1:47" x14ac:dyDescent="0.3">
      <c r="A30" s="3">
        <v>1.569323</v>
      </c>
      <c r="B30" s="3">
        <v>44.155900000000003</v>
      </c>
      <c r="C30" s="3">
        <v>1.170839</v>
      </c>
      <c r="E30" s="3">
        <v>4.9994779999999999</v>
      </c>
      <c r="F30" s="3">
        <v>364.2176</v>
      </c>
      <c r="G30" s="3">
        <v>4.293126</v>
      </c>
      <c r="I30" s="3">
        <v>0.42945699999999998</v>
      </c>
      <c r="J30" s="3">
        <v>142.9502</v>
      </c>
      <c r="K30" s="3">
        <v>1.1564730000000001</v>
      </c>
      <c r="M30" s="3">
        <v>0.84562800000000005</v>
      </c>
      <c r="N30" s="3">
        <v>122.5034</v>
      </c>
      <c r="O30" s="3">
        <v>4.9764359999999996</v>
      </c>
      <c r="Q30" s="3">
        <v>0.69250199999999995</v>
      </c>
      <c r="R30" s="3">
        <v>29.892869999999998</v>
      </c>
      <c r="S30" s="3">
        <v>1.73099</v>
      </c>
      <c r="U30" s="3">
        <v>0.52172600000000002</v>
      </c>
      <c r="V30" s="3">
        <v>3.5958589999999999</v>
      </c>
      <c r="W30" s="3">
        <v>1.0104820000000001</v>
      </c>
      <c r="Y30" s="3">
        <v>0.457679</v>
      </c>
      <c r="Z30" s="3">
        <v>1.558081</v>
      </c>
      <c r="AA30" s="3">
        <v>0.26448199999999999</v>
      </c>
    </row>
    <row r="31" spans="1:47" x14ac:dyDescent="0.3">
      <c r="A31" s="3">
        <v>0.33654200000000001</v>
      </c>
      <c r="B31" s="3">
        <v>23.44631</v>
      </c>
      <c r="C31" s="3">
        <v>0.194884</v>
      </c>
      <c r="E31" s="3">
        <v>2.0283120000000001</v>
      </c>
      <c r="F31" s="3">
        <v>423.32299999999998</v>
      </c>
      <c r="G31" s="3">
        <v>1.1079000000000001</v>
      </c>
      <c r="I31" s="3">
        <v>0.160219</v>
      </c>
      <c r="J31" s="3">
        <v>50.033859999999997</v>
      </c>
      <c r="K31" s="3">
        <v>6.5323999999999993E-2</v>
      </c>
      <c r="M31" s="3">
        <v>1.2033830000000001</v>
      </c>
      <c r="N31" s="3">
        <v>390.0532</v>
      </c>
      <c r="O31" s="3">
        <v>1.329688</v>
      </c>
      <c r="Q31" s="3">
        <v>0.67037899999999995</v>
      </c>
      <c r="R31" s="3">
        <v>64.695149999999998</v>
      </c>
      <c r="S31" s="3">
        <v>0.37092599999999998</v>
      </c>
      <c r="U31" s="3">
        <v>0.37861</v>
      </c>
      <c r="V31" s="3">
        <v>7.2630910000000002</v>
      </c>
      <c r="W31" s="3">
        <v>0.52139100000000005</v>
      </c>
      <c r="Y31" s="3">
        <v>0.22586100000000001</v>
      </c>
      <c r="Z31" s="3">
        <v>3.9028040000000002</v>
      </c>
      <c r="AA31" s="3">
        <v>5.5315000000000003E-2</v>
      </c>
    </row>
    <row r="32" spans="1:47" x14ac:dyDescent="0.3">
      <c r="A32" s="3">
        <v>1.0248550000000001</v>
      </c>
      <c r="B32" s="3">
        <v>87.871359999999996</v>
      </c>
      <c r="C32" s="3">
        <v>1.6048640000000001</v>
      </c>
      <c r="E32" s="3">
        <v>4.4108869999999998</v>
      </c>
      <c r="F32" s="3">
        <v>865.31100000000004</v>
      </c>
      <c r="G32" s="3">
        <v>7.0145299999999997</v>
      </c>
      <c r="I32" s="3">
        <v>5.3225000000000001E-2</v>
      </c>
      <c r="J32" s="3">
        <v>72.924989999999994</v>
      </c>
      <c r="K32" s="3">
        <v>1.9843E-2</v>
      </c>
      <c r="M32" s="3">
        <v>5.5029779999999997</v>
      </c>
      <c r="N32" s="3">
        <v>344.37830000000002</v>
      </c>
      <c r="O32" s="3">
        <v>7.2528860000000002</v>
      </c>
      <c r="Q32" s="3">
        <v>1.467908</v>
      </c>
      <c r="R32" s="3">
        <v>43.725090000000002</v>
      </c>
      <c r="S32" s="3">
        <v>1.7729539999999999</v>
      </c>
      <c r="U32" s="3">
        <v>0.99304599999999998</v>
      </c>
      <c r="V32" s="3">
        <v>4.1296520000000001</v>
      </c>
      <c r="W32" s="3">
        <v>1.033285</v>
      </c>
      <c r="Y32" s="3">
        <v>0.235926</v>
      </c>
      <c r="Z32" s="3">
        <v>4.0430529999999996</v>
      </c>
      <c r="AA32" s="3">
        <v>0.29232599999999997</v>
      </c>
    </row>
    <row r="36" spans="1:23" x14ac:dyDescent="0.3">
      <c r="A36" s="41" t="s">
        <v>152</v>
      </c>
      <c r="B36" s="41"/>
      <c r="C36" s="41"/>
      <c r="E36" s="41" t="s">
        <v>153</v>
      </c>
      <c r="F36" s="41"/>
      <c r="G36" s="41"/>
      <c r="I36" s="41" t="s">
        <v>154</v>
      </c>
      <c r="J36" s="41"/>
      <c r="K36" s="41"/>
      <c r="M36" s="41" t="s">
        <v>155</v>
      </c>
      <c r="N36" s="41"/>
      <c r="O36" s="41"/>
      <c r="Q36" s="41" t="s">
        <v>156</v>
      </c>
      <c r="R36" s="41"/>
      <c r="S36" s="41"/>
      <c r="U36" s="41" t="s">
        <v>124</v>
      </c>
      <c r="V36" s="41"/>
      <c r="W36" s="41"/>
    </row>
    <row r="37" spans="1:23" x14ac:dyDescent="0.3">
      <c r="A37" s="14" t="s">
        <v>139</v>
      </c>
      <c r="B37" s="14" t="s">
        <v>140</v>
      </c>
      <c r="C37" s="14" t="s">
        <v>141</v>
      </c>
      <c r="E37" s="14" t="s">
        <v>139</v>
      </c>
      <c r="F37" s="14" t="s">
        <v>140</v>
      </c>
      <c r="G37" s="14" t="s">
        <v>141</v>
      </c>
      <c r="I37" s="14" t="s">
        <v>139</v>
      </c>
      <c r="J37" s="14" t="s">
        <v>140</v>
      </c>
      <c r="K37" s="14" t="s">
        <v>141</v>
      </c>
      <c r="M37" s="14" t="s">
        <v>139</v>
      </c>
      <c r="N37" s="14" t="s">
        <v>140</v>
      </c>
      <c r="O37" s="14" t="s">
        <v>141</v>
      </c>
      <c r="Q37" s="14" t="s">
        <v>139</v>
      </c>
      <c r="R37" s="14" t="s">
        <v>140</v>
      </c>
      <c r="S37" s="14" t="s">
        <v>141</v>
      </c>
      <c r="U37" s="14" t="s">
        <v>139</v>
      </c>
      <c r="V37" s="14" t="s">
        <v>140</v>
      </c>
      <c r="W37" s="14" t="s">
        <v>141</v>
      </c>
    </row>
    <row r="38" spans="1:23" x14ac:dyDescent="0.3">
      <c r="A38" s="3">
        <v>3.846901049</v>
      </c>
      <c r="B38" s="3">
        <v>413.63966090000002</v>
      </c>
      <c r="C38" s="3">
        <v>4.477021293</v>
      </c>
      <c r="E38" s="3">
        <v>3.846901049</v>
      </c>
      <c r="F38" s="3">
        <v>413.63966090000002</v>
      </c>
      <c r="G38" s="3">
        <v>4.477021293</v>
      </c>
      <c r="I38" s="3">
        <v>1.9574689999999999</v>
      </c>
      <c r="J38" s="3">
        <v>201.2911</v>
      </c>
      <c r="K38" s="3">
        <v>1.154582</v>
      </c>
      <c r="M38" s="3">
        <v>1.3723730810000001</v>
      </c>
      <c r="N38" s="3">
        <v>7.7517853670000001</v>
      </c>
      <c r="O38" s="3">
        <v>1.0685422339999999</v>
      </c>
      <c r="Q38" s="3">
        <v>1.053382528</v>
      </c>
      <c r="R38" s="3">
        <v>143.0574125</v>
      </c>
      <c r="S38" s="3">
        <v>1.3302590249999999</v>
      </c>
      <c r="U38" s="3">
        <v>1.29817413</v>
      </c>
      <c r="V38" s="3">
        <v>41.137525940000003</v>
      </c>
      <c r="W38" s="3">
        <v>0.90709909</v>
      </c>
    </row>
    <row r="39" spans="1:23" x14ac:dyDescent="0.3">
      <c r="A39" s="3">
        <v>0.84584820599999999</v>
      </c>
      <c r="B39" s="3">
        <v>188.64335070000001</v>
      </c>
      <c r="C39" s="3">
        <v>0.57578216699999996</v>
      </c>
      <c r="E39" s="3">
        <v>0.84584820599999999</v>
      </c>
      <c r="F39" s="3">
        <v>188.64335070000001</v>
      </c>
      <c r="G39" s="3">
        <v>0.57578216699999996</v>
      </c>
      <c r="I39" s="3">
        <v>1.2866839999999999</v>
      </c>
      <c r="J39" s="3">
        <v>180.4726</v>
      </c>
      <c r="K39" s="3">
        <v>0.62768599999999997</v>
      </c>
      <c r="M39" s="3">
        <v>0.90642376999999996</v>
      </c>
      <c r="N39" s="3">
        <v>9.7089479359999995</v>
      </c>
      <c r="O39" s="3">
        <v>0.50384413100000003</v>
      </c>
      <c r="Q39" s="3">
        <v>0.836046026</v>
      </c>
      <c r="R39" s="3">
        <v>229.04217360000001</v>
      </c>
      <c r="S39" s="3">
        <v>1.674351156</v>
      </c>
      <c r="U39" s="3">
        <v>0.21201087800000001</v>
      </c>
      <c r="V39" s="3">
        <v>20.061624399999999</v>
      </c>
      <c r="W39" s="3">
        <v>0.12995553200000001</v>
      </c>
    </row>
    <row r="40" spans="1:23" x14ac:dyDescent="0.3">
      <c r="A40" s="3">
        <v>3.3718192990000002</v>
      </c>
      <c r="B40" s="3">
        <v>441.99852270000002</v>
      </c>
      <c r="C40" s="3">
        <v>6.6711473310000002</v>
      </c>
      <c r="E40" s="3">
        <v>3.3718192990000002</v>
      </c>
      <c r="F40" s="3">
        <v>441.99852270000002</v>
      </c>
      <c r="G40" s="3">
        <v>6.6711473310000002</v>
      </c>
      <c r="I40" s="3">
        <v>0.98030600000000001</v>
      </c>
      <c r="J40" s="3">
        <v>317.97309999999999</v>
      </c>
      <c r="K40" s="3">
        <v>2.0564300000000002</v>
      </c>
      <c r="M40" s="3">
        <v>1.7876209249999999</v>
      </c>
      <c r="N40" s="3">
        <v>16.677603919999999</v>
      </c>
      <c r="O40" s="3">
        <v>4.8048860639999997</v>
      </c>
      <c r="Q40" s="3">
        <v>1.5682499999999999</v>
      </c>
      <c r="R40" s="3">
        <v>150.32654700000001</v>
      </c>
      <c r="S40" s="3">
        <v>1.2545999999999999</v>
      </c>
      <c r="U40" s="3">
        <v>0.97394961700000005</v>
      </c>
      <c r="V40" s="3">
        <v>65.688896470000003</v>
      </c>
      <c r="W40" s="3">
        <v>2.0513703040000002</v>
      </c>
    </row>
  </sheetData>
  <mergeCells count="27">
    <mergeCell ref="U28:W28"/>
    <mergeCell ref="Y28:AA28"/>
    <mergeCell ref="A36:C36"/>
    <mergeCell ref="E36:G36"/>
    <mergeCell ref="I36:K36"/>
    <mergeCell ref="M36:O36"/>
    <mergeCell ref="Q36:S36"/>
    <mergeCell ref="U36:W36"/>
    <mergeCell ref="A28:C28"/>
    <mergeCell ref="E28:G28"/>
    <mergeCell ref="I28:K28"/>
    <mergeCell ref="M28:O28"/>
    <mergeCell ref="Q28:S28"/>
    <mergeCell ref="AG18:AI18"/>
    <mergeCell ref="AK18:AM18"/>
    <mergeCell ref="AO18:AQ18"/>
    <mergeCell ref="AS18:AU18"/>
    <mergeCell ref="K27:M27"/>
    <mergeCell ref="M18:O18"/>
    <mergeCell ref="Q18:S18"/>
    <mergeCell ref="U18:W18"/>
    <mergeCell ref="Y18:AA18"/>
    <mergeCell ref="AC18:AE18"/>
    <mergeCell ref="B4:E4"/>
    <mergeCell ref="A18:C18"/>
    <mergeCell ref="E18:G18"/>
    <mergeCell ref="I18:K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8AF10-7686-45C2-ADCC-6E9A868EEF05}">
  <dimension ref="A2:K71"/>
  <sheetViews>
    <sheetView topLeftCell="A46" workbookViewId="0">
      <selection activeCell="L61" sqref="L61"/>
    </sheetView>
  </sheetViews>
  <sheetFormatPr defaultRowHeight="14.4" x14ac:dyDescent="0.3"/>
  <sheetData>
    <row r="2" spans="1:11" x14ac:dyDescent="0.3">
      <c r="A2" s="24" t="s">
        <v>166</v>
      </c>
    </row>
    <row r="3" spans="1:11" x14ac:dyDescent="0.3">
      <c r="A3" s="13"/>
      <c r="B3" s="42" t="s">
        <v>104</v>
      </c>
      <c r="C3" s="42"/>
      <c r="D3" s="42"/>
      <c r="E3" s="42"/>
      <c r="F3" s="42"/>
      <c r="G3" s="43" t="s">
        <v>105</v>
      </c>
      <c r="H3" s="43"/>
      <c r="I3" s="43"/>
      <c r="J3" s="43"/>
      <c r="K3" s="43"/>
    </row>
    <row r="4" spans="1:11" x14ac:dyDescent="0.3">
      <c r="A4" s="4" t="s">
        <v>106</v>
      </c>
      <c r="B4" s="3">
        <v>0.90582099999999999</v>
      </c>
      <c r="C4" s="3">
        <v>1.0188440000000001</v>
      </c>
      <c r="D4" s="3">
        <v>0.91297799999999996</v>
      </c>
      <c r="E4" s="3">
        <v>0.89022900000000005</v>
      </c>
      <c r="F4" s="3">
        <v>1.3331759999999999</v>
      </c>
      <c r="G4" s="3">
        <v>1.20583</v>
      </c>
      <c r="H4" s="3">
        <v>1.4094869999999999</v>
      </c>
      <c r="I4" s="3">
        <v>1.4541759999999999</v>
      </c>
      <c r="J4" s="3">
        <v>1.0825800000000001</v>
      </c>
      <c r="K4" s="3">
        <v>1.1772830000000001</v>
      </c>
    </row>
    <row r="5" spans="1:11" x14ac:dyDescent="0.3">
      <c r="A5" s="4" t="s">
        <v>107</v>
      </c>
      <c r="B5" s="3">
        <v>0.58850199999999997</v>
      </c>
      <c r="C5" s="3">
        <v>1.611467</v>
      </c>
      <c r="D5" s="3">
        <v>0.66276800000000002</v>
      </c>
      <c r="E5" s="3">
        <v>0.88186299999999995</v>
      </c>
      <c r="F5" s="3">
        <v>1.8041339999999999</v>
      </c>
      <c r="G5" s="3">
        <v>9.4058290000000007</v>
      </c>
      <c r="H5" s="3">
        <v>5.0166870000000001</v>
      </c>
      <c r="I5" s="3">
        <v>6.707109</v>
      </c>
      <c r="J5" s="3">
        <v>4.1432969999999996</v>
      </c>
      <c r="K5" s="3">
        <v>4.9425299999999996</v>
      </c>
    </row>
    <row r="6" spans="1:11" x14ac:dyDescent="0.3">
      <c r="A6" s="4" t="s">
        <v>108</v>
      </c>
      <c r="B6" s="3">
        <v>2.4566979999999998</v>
      </c>
      <c r="C6" s="3">
        <v>0.89222900000000005</v>
      </c>
      <c r="D6" s="3">
        <v>0.82594299999999998</v>
      </c>
      <c r="E6" s="3">
        <v>0.78872600000000004</v>
      </c>
      <c r="F6" s="3">
        <v>0.70031900000000002</v>
      </c>
      <c r="G6" s="3">
        <v>0.64088500000000004</v>
      </c>
      <c r="H6" s="3">
        <v>0.76003600000000004</v>
      </c>
      <c r="I6" s="3">
        <v>1.062703</v>
      </c>
      <c r="J6" s="3">
        <v>0.72785299999999997</v>
      </c>
      <c r="K6" s="3">
        <v>0.80265799999999998</v>
      </c>
    </row>
    <row r="7" spans="1:11" x14ac:dyDescent="0.3">
      <c r="A7" s="4" t="s">
        <v>109</v>
      </c>
      <c r="B7" s="3">
        <v>0.79727800000000004</v>
      </c>
      <c r="C7" s="3">
        <v>1.332462</v>
      </c>
      <c r="D7" s="3">
        <v>0.851831</v>
      </c>
      <c r="E7" s="3">
        <v>0.93071599999999999</v>
      </c>
      <c r="F7" s="3">
        <v>1.187311</v>
      </c>
      <c r="G7" s="3">
        <v>1.521854</v>
      </c>
      <c r="H7" s="3">
        <v>0.99722500000000003</v>
      </c>
      <c r="I7" s="3">
        <v>1.4512830000000001</v>
      </c>
      <c r="J7" s="3">
        <v>1.8964810000000001</v>
      </c>
      <c r="K7" s="3">
        <v>0.99635200000000002</v>
      </c>
    </row>
    <row r="8" spans="1:11" x14ac:dyDescent="0.3">
      <c r="A8" s="4" t="s">
        <v>110</v>
      </c>
      <c r="B8" s="3">
        <v>1.0270889999999999</v>
      </c>
      <c r="C8" s="3">
        <v>0.86342799999999997</v>
      </c>
      <c r="D8" s="3">
        <v>0.80576199999999998</v>
      </c>
      <c r="E8" s="3">
        <v>1.8933720000000001</v>
      </c>
      <c r="F8" s="3">
        <v>0.73913300000000004</v>
      </c>
      <c r="G8" s="3">
        <v>1.2695430000000001</v>
      </c>
      <c r="H8" s="3">
        <v>1.1341330000000001</v>
      </c>
      <c r="I8" s="3">
        <v>1.508751</v>
      </c>
      <c r="J8" s="3">
        <v>0.778223</v>
      </c>
      <c r="K8" s="3">
        <v>1.367421</v>
      </c>
    </row>
    <row r="9" spans="1:11" x14ac:dyDescent="0.3">
      <c r="A9" s="4" t="s">
        <v>111</v>
      </c>
      <c r="B9" s="3">
        <v>0.72256600000000004</v>
      </c>
      <c r="C9" s="3">
        <v>0.75317699999999999</v>
      </c>
      <c r="D9" s="3">
        <v>1.483581</v>
      </c>
      <c r="E9" s="3">
        <v>1.151694</v>
      </c>
      <c r="F9" s="3">
        <v>1.075418</v>
      </c>
      <c r="G9" s="3">
        <v>9.2265859999999993</v>
      </c>
      <c r="H9" s="3">
        <v>5.5569569999999997</v>
      </c>
      <c r="I9" s="3">
        <v>9.808783</v>
      </c>
      <c r="J9" s="3">
        <v>4.6146570000000002</v>
      </c>
      <c r="K9" s="3">
        <v>5.3848520000000004</v>
      </c>
    </row>
    <row r="10" spans="1:11" x14ac:dyDescent="0.3">
      <c r="A10" s="4" t="s">
        <v>112</v>
      </c>
      <c r="B10" s="3">
        <v>0.44530900000000001</v>
      </c>
      <c r="C10" s="3">
        <v>0.689635</v>
      </c>
      <c r="D10" s="3">
        <v>1.767174</v>
      </c>
      <c r="E10" s="3">
        <v>1.097394</v>
      </c>
      <c r="F10" s="3">
        <v>1.679106</v>
      </c>
      <c r="G10" s="3">
        <v>19.575790000000001</v>
      </c>
      <c r="H10" s="3">
        <v>11.594480000000001</v>
      </c>
      <c r="I10" s="3">
        <v>14.032170000000001</v>
      </c>
      <c r="J10" s="3">
        <v>11.45818</v>
      </c>
      <c r="K10" s="3">
        <v>14.844250000000001</v>
      </c>
    </row>
    <row r="11" spans="1:11" x14ac:dyDescent="0.3">
      <c r="A11" s="4" t="s">
        <v>113</v>
      </c>
      <c r="B11" s="3">
        <v>0.83006500000000005</v>
      </c>
      <c r="C11" s="3">
        <v>1.1532560000000001</v>
      </c>
      <c r="D11" s="3">
        <v>0.91478400000000004</v>
      </c>
      <c r="E11" s="3">
        <v>0.90197799999999995</v>
      </c>
      <c r="F11" s="3">
        <v>1.2660400000000001</v>
      </c>
      <c r="G11" s="3">
        <v>2.4063569999999999</v>
      </c>
      <c r="H11" s="3">
        <v>2.0789620000000002</v>
      </c>
      <c r="I11" s="3">
        <v>2.0446650000000002</v>
      </c>
      <c r="J11" s="3">
        <v>2.2418420000000001</v>
      </c>
      <c r="K11" s="3">
        <v>2.2581820000000001</v>
      </c>
    </row>
    <row r="12" spans="1:11" x14ac:dyDescent="0.3">
      <c r="A12" s="4" t="s">
        <v>115</v>
      </c>
      <c r="B12" s="3">
        <v>0.25599</v>
      </c>
      <c r="C12" s="3">
        <v>1.098948</v>
      </c>
      <c r="D12" s="3">
        <v>1.209778</v>
      </c>
      <c r="E12" s="3">
        <v>1.918569</v>
      </c>
      <c r="F12" s="3">
        <v>1.5314950000000001</v>
      </c>
      <c r="G12" s="3">
        <v>4.1341989999999997</v>
      </c>
      <c r="H12" s="3">
        <v>1.5405800000000001</v>
      </c>
      <c r="I12" s="3">
        <v>3.4961549999999999</v>
      </c>
      <c r="J12" s="3">
        <v>1.697281</v>
      </c>
      <c r="K12" s="3">
        <v>2.9264830000000002</v>
      </c>
    </row>
    <row r="13" spans="1:11" x14ac:dyDescent="0.3">
      <c r="A13" s="4" t="s">
        <v>116</v>
      </c>
      <c r="B13" s="3">
        <v>0.80063099999999998</v>
      </c>
      <c r="C13" s="3">
        <v>0.66621600000000003</v>
      </c>
      <c r="D13" s="3">
        <v>1.4525950000000001</v>
      </c>
      <c r="E13" s="3">
        <v>1.078422</v>
      </c>
      <c r="F13" s="3">
        <v>1.196793</v>
      </c>
      <c r="G13" s="3">
        <v>11.425800000000001</v>
      </c>
      <c r="H13" s="3">
        <v>9.4642409999999995</v>
      </c>
      <c r="I13" s="3">
        <v>9.0329200000000007</v>
      </c>
      <c r="J13" s="3">
        <v>6.6188370000000001</v>
      </c>
      <c r="K13" s="3">
        <v>8.6871949999999991</v>
      </c>
    </row>
    <row r="14" spans="1:11" x14ac:dyDescent="0.3">
      <c r="A14" s="4" t="s">
        <v>117</v>
      </c>
      <c r="B14" s="3">
        <v>0.52948499999999998</v>
      </c>
      <c r="C14" s="3">
        <v>1.5092620000000001</v>
      </c>
      <c r="D14" s="3">
        <v>0.731603</v>
      </c>
      <c r="E14" s="3">
        <v>1.4197040000000001</v>
      </c>
      <c r="F14" s="3">
        <v>1.2047810000000001</v>
      </c>
      <c r="G14" s="3">
        <v>4.1902879999999998</v>
      </c>
      <c r="H14" s="3">
        <v>3.1948219999999998</v>
      </c>
      <c r="I14" s="3">
        <v>3.4671780000000001</v>
      </c>
      <c r="J14" s="3">
        <v>2.348379</v>
      </c>
      <c r="K14" s="3">
        <v>2.7816290000000001</v>
      </c>
    </row>
    <row r="15" spans="1:11" x14ac:dyDescent="0.3">
      <c r="A15" s="4" t="s">
        <v>118</v>
      </c>
      <c r="B15" s="3">
        <v>0.47961599999999999</v>
      </c>
      <c r="C15" s="3">
        <v>0.86027299999999995</v>
      </c>
      <c r="D15" s="3">
        <v>0.91008900000000004</v>
      </c>
      <c r="E15" s="3">
        <v>1.6733020000000001</v>
      </c>
      <c r="F15" s="3">
        <v>1.591518</v>
      </c>
      <c r="G15" s="3">
        <v>2.900312</v>
      </c>
      <c r="H15" s="3">
        <v>2.3029099999999998</v>
      </c>
      <c r="I15" s="3">
        <v>3.363089</v>
      </c>
      <c r="J15" s="3">
        <v>1.9335279999999999</v>
      </c>
      <c r="K15" s="3">
        <v>2.705336</v>
      </c>
    </row>
    <row r="16" spans="1:11" x14ac:dyDescent="0.3">
      <c r="A16" s="4" t="s">
        <v>114</v>
      </c>
      <c r="B16" s="3">
        <v>1.1742060000000001</v>
      </c>
      <c r="C16" s="3">
        <v>0.93362599999999996</v>
      </c>
      <c r="D16" s="3">
        <v>0.75970599999999999</v>
      </c>
      <c r="E16" s="3">
        <v>1.020413</v>
      </c>
      <c r="F16" s="3">
        <v>1.176688</v>
      </c>
      <c r="G16" s="3">
        <v>1.636172</v>
      </c>
      <c r="H16" s="3">
        <v>2.035056</v>
      </c>
      <c r="I16" s="3">
        <v>1.4733700000000001</v>
      </c>
      <c r="J16" s="3">
        <v>1.4907550000000001</v>
      </c>
      <c r="K16" s="36" t="s">
        <v>125</v>
      </c>
    </row>
    <row r="17" spans="1:11" x14ac:dyDescent="0.3">
      <c r="A17" s="4" t="s">
        <v>119</v>
      </c>
      <c r="B17" s="3">
        <v>0.66073238000000001</v>
      </c>
      <c r="C17" s="3">
        <v>1.77274003</v>
      </c>
      <c r="D17" s="3">
        <v>1.5714441400000001</v>
      </c>
      <c r="E17" s="3">
        <v>0.51762023000000001</v>
      </c>
      <c r="F17" s="3">
        <v>1.04958876</v>
      </c>
      <c r="G17" s="3">
        <v>2.0749145900000001</v>
      </c>
      <c r="H17" s="3">
        <v>2.1363595100000001</v>
      </c>
      <c r="I17" s="3">
        <v>2.4940160200000001</v>
      </c>
      <c r="J17" s="3">
        <v>1.19413155</v>
      </c>
      <c r="K17" s="36"/>
    </row>
    <row r="18" spans="1:11" x14ac:dyDescent="0.3">
      <c r="A18" s="4" t="s">
        <v>120</v>
      </c>
      <c r="B18" s="3">
        <v>0.60021932</v>
      </c>
      <c r="C18" s="3">
        <v>1.0166483900000001</v>
      </c>
      <c r="D18" s="3">
        <v>0.88602119999999995</v>
      </c>
      <c r="E18" s="3">
        <v>1.2732464100000001</v>
      </c>
      <c r="F18" s="3">
        <v>1.45265567</v>
      </c>
      <c r="G18" s="3">
        <v>3.9268261999999998</v>
      </c>
      <c r="H18" s="3">
        <v>6.1136777999999996</v>
      </c>
      <c r="I18" s="3">
        <v>2.7666256100000002</v>
      </c>
      <c r="J18" s="3">
        <v>3.62067476</v>
      </c>
      <c r="K18" s="36"/>
    </row>
    <row r="19" spans="1:11" x14ac:dyDescent="0.3">
      <c r="A19" s="4" t="s">
        <v>121</v>
      </c>
      <c r="B19" s="3">
        <v>0.36989259000000002</v>
      </c>
      <c r="C19" s="3">
        <v>1.06521248</v>
      </c>
      <c r="D19" s="3">
        <v>1.19877408</v>
      </c>
      <c r="E19" s="3">
        <v>1.0958161399999999</v>
      </c>
      <c r="F19" s="3">
        <v>1.9320265400000001</v>
      </c>
      <c r="G19" s="3">
        <v>16.802756800000001</v>
      </c>
      <c r="H19" s="3">
        <v>12.0760293</v>
      </c>
      <c r="I19" s="3">
        <v>9.1530670199999999</v>
      </c>
      <c r="J19" s="3">
        <v>7.2792024199999998</v>
      </c>
      <c r="K19" s="36"/>
    </row>
    <row r="20" spans="1:11" x14ac:dyDescent="0.3">
      <c r="A20" s="4" t="s">
        <v>122</v>
      </c>
      <c r="B20" s="3">
        <v>1.0504831400000001</v>
      </c>
      <c r="C20" s="3">
        <v>0.56508934</v>
      </c>
      <c r="D20" s="3">
        <v>0.68270083000000004</v>
      </c>
      <c r="E20" s="3">
        <v>1.4534668799999999</v>
      </c>
      <c r="F20" s="3">
        <v>1.69768937</v>
      </c>
      <c r="G20" s="3">
        <v>2.1645330399999998</v>
      </c>
      <c r="H20" s="3">
        <v>2.7777224700000001</v>
      </c>
      <c r="I20" s="3">
        <v>2.6923073999999998</v>
      </c>
      <c r="J20" s="3">
        <v>1.75972258</v>
      </c>
      <c r="K20" s="36"/>
    </row>
    <row r="21" spans="1:11" x14ac:dyDescent="0.3">
      <c r="A21" s="4" t="s">
        <v>123</v>
      </c>
      <c r="B21" s="3">
        <v>0.84148023999999999</v>
      </c>
      <c r="C21" s="3">
        <v>1.1230576400000001</v>
      </c>
      <c r="D21" s="3">
        <v>0.87196788999999997</v>
      </c>
      <c r="E21" s="3">
        <v>0.83878874999999997</v>
      </c>
      <c r="F21" s="3">
        <v>1.44677481</v>
      </c>
      <c r="G21" s="3">
        <v>1.78455086</v>
      </c>
      <c r="H21" s="3">
        <v>2.7791533500000001</v>
      </c>
      <c r="I21" s="3">
        <v>1.68468171</v>
      </c>
      <c r="J21" s="3">
        <v>1.78490927</v>
      </c>
      <c r="K21" s="36"/>
    </row>
    <row r="22" spans="1:11" x14ac:dyDescent="0.3">
      <c r="A22" s="4" t="s">
        <v>124</v>
      </c>
      <c r="B22" s="3">
        <v>0.48213705000000001</v>
      </c>
      <c r="C22" s="3">
        <v>0.87189768999999995</v>
      </c>
      <c r="D22" s="3">
        <v>1.0636857</v>
      </c>
      <c r="E22" s="3">
        <v>1.2188267800000001</v>
      </c>
      <c r="F22" s="3">
        <v>1.83488417</v>
      </c>
      <c r="G22" s="3">
        <v>11.9611792</v>
      </c>
      <c r="H22" s="3">
        <v>12.9714849</v>
      </c>
      <c r="I22" s="3">
        <v>6.7309693099999999</v>
      </c>
      <c r="J22" s="3">
        <v>7.9756294299999997</v>
      </c>
      <c r="K22" s="36"/>
    </row>
    <row r="26" spans="1:11" x14ac:dyDescent="0.3">
      <c r="A26" s="24" t="s">
        <v>167</v>
      </c>
    </row>
    <row r="27" spans="1:11" x14ac:dyDescent="0.3">
      <c r="A27" s="40" t="s">
        <v>75</v>
      </c>
      <c r="B27" s="40"/>
      <c r="C27" s="40"/>
      <c r="D27" s="40" t="s">
        <v>76</v>
      </c>
      <c r="E27" s="40"/>
      <c r="F27" s="40"/>
    </row>
    <row r="28" spans="1:11" x14ac:dyDescent="0.3">
      <c r="A28" s="27" t="s">
        <v>101</v>
      </c>
      <c r="B28" s="32" t="s">
        <v>102</v>
      </c>
      <c r="C28" s="30" t="s">
        <v>103</v>
      </c>
      <c r="D28" s="27" t="s">
        <v>101</v>
      </c>
      <c r="E28" s="32" t="s">
        <v>102</v>
      </c>
      <c r="F28" s="30" t="s">
        <v>103</v>
      </c>
    </row>
    <row r="29" spans="1:11" x14ac:dyDescent="0.3">
      <c r="A29" s="3">
        <v>67.099999999999994</v>
      </c>
      <c r="B29" s="3">
        <v>21.5</v>
      </c>
      <c r="C29" s="3">
        <v>11.4</v>
      </c>
      <c r="D29" s="3">
        <v>26.7</v>
      </c>
      <c r="E29" s="3">
        <v>47</v>
      </c>
      <c r="F29" s="3">
        <v>26.2</v>
      </c>
    </row>
    <row r="30" spans="1:11" x14ac:dyDescent="0.3">
      <c r="A30" s="3">
        <v>54.5</v>
      </c>
      <c r="B30" s="3">
        <v>22.7</v>
      </c>
      <c r="C30" s="3">
        <v>22.8</v>
      </c>
      <c r="D30" s="3">
        <v>24.6</v>
      </c>
      <c r="E30" s="3">
        <v>47.6</v>
      </c>
      <c r="F30" s="3">
        <v>27.8</v>
      </c>
    </row>
    <row r="31" spans="1:11" x14ac:dyDescent="0.3">
      <c r="A31" s="3">
        <v>65.900000000000006</v>
      </c>
      <c r="B31" s="3">
        <v>22.8</v>
      </c>
      <c r="C31" s="3">
        <v>11.4</v>
      </c>
      <c r="D31" s="3">
        <v>28.5</v>
      </c>
      <c r="E31" s="3">
        <v>44.8</v>
      </c>
      <c r="F31" s="3">
        <v>26.6</v>
      </c>
    </row>
    <row r="32" spans="1:11" x14ac:dyDescent="0.3">
      <c r="A32" s="3">
        <v>60</v>
      </c>
      <c r="B32" s="3">
        <v>28.2</v>
      </c>
      <c r="C32" s="3">
        <v>11.8</v>
      </c>
      <c r="D32" s="3">
        <v>39.1</v>
      </c>
      <c r="E32" s="3">
        <v>34.9</v>
      </c>
      <c r="F32" s="3">
        <v>26</v>
      </c>
    </row>
    <row r="33" spans="1:6" x14ac:dyDescent="0.3">
      <c r="A33" s="3">
        <v>54.1</v>
      </c>
      <c r="B33" s="3">
        <v>31.9</v>
      </c>
      <c r="C33" s="3">
        <v>14</v>
      </c>
      <c r="D33" s="3">
        <v>24</v>
      </c>
      <c r="E33" s="3">
        <v>44.9</v>
      </c>
      <c r="F33" s="3">
        <v>31.1</v>
      </c>
    </row>
    <row r="34" spans="1:6" x14ac:dyDescent="0.3">
      <c r="A34" s="3"/>
      <c r="B34" s="3"/>
      <c r="C34" s="3"/>
      <c r="D34" s="3">
        <v>31</v>
      </c>
      <c r="E34" s="3">
        <v>35.5</v>
      </c>
      <c r="F34" s="3">
        <v>33.5</v>
      </c>
    </row>
    <row r="36" spans="1:6" x14ac:dyDescent="0.3">
      <c r="A36" s="24" t="s">
        <v>168</v>
      </c>
    </row>
    <row r="37" spans="1:6" x14ac:dyDescent="0.3">
      <c r="A37" s="40" t="s">
        <v>158</v>
      </c>
      <c r="B37" s="40"/>
    </row>
    <row r="38" spans="1:6" x14ac:dyDescent="0.3">
      <c r="A38" s="27" t="s">
        <v>104</v>
      </c>
      <c r="B38" s="27" t="s">
        <v>105</v>
      </c>
    </row>
    <row r="39" spans="1:6" x14ac:dyDescent="0.3">
      <c r="A39" s="3">
        <v>9.81</v>
      </c>
      <c r="B39" s="3">
        <v>18.100000000000001</v>
      </c>
    </row>
    <row r="40" spans="1:6" x14ac:dyDescent="0.3">
      <c r="A40" s="3">
        <v>4.8899999999999997</v>
      </c>
      <c r="B40" s="3">
        <v>20.399999999999999</v>
      </c>
    </row>
    <row r="41" spans="1:6" x14ac:dyDescent="0.3">
      <c r="A41" s="3">
        <v>8.9</v>
      </c>
      <c r="B41" s="3">
        <v>26.6</v>
      </c>
    </row>
    <row r="42" spans="1:6" x14ac:dyDescent="0.3">
      <c r="A42" s="3">
        <v>5.46</v>
      </c>
      <c r="B42" s="3">
        <v>17.600000000000001</v>
      </c>
    </row>
    <row r="43" spans="1:6" x14ac:dyDescent="0.3">
      <c r="A43" s="3">
        <v>9.5</v>
      </c>
      <c r="B43" s="3">
        <v>14.2</v>
      </c>
    </row>
    <row r="44" spans="1:6" x14ac:dyDescent="0.3">
      <c r="A44" s="3">
        <v>7.3</v>
      </c>
      <c r="B44" s="3">
        <v>14.5</v>
      </c>
    </row>
    <row r="48" spans="1:6" x14ac:dyDescent="0.3">
      <c r="A48" s="24" t="s">
        <v>169</v>
      </c>
    </row>
    <row r="50" spans="1:8" x14ac:dyDescent="0.3">
      <c r="A50" s="40" t="s">
        <v>80</v>
      </c>
      <c r="B50" s="40"/>
      <c r="D50" s="40" t="s">
        <v>81</v>
      </c>
      <c r="E50" s="40"/>
    </row>
    <row r="51" spans="1:8" x14ac:dyDescent="0.3">
      <c r="A51" s="32" t="s">
        <v>75</v>
      </c>
      <c r="B51" s="30" t="s">
        <v>76</v>
      </c>
      <c r="D51" s="32" t="s">
        <v>75</v>
      </c>
      <c r="E51" s="30" t="s">
        <v>76</v>
      </c>
    </row>
    <row r="52" spans="1:8" x14ac:dyDescent="0.3">
      <c r="A52" s="3">
        <v>0.73</v>
      </c>
      <c r="B52" s="3">
        <v>2.2400000000000002</v>
      </c>
      <c r="D52" s="3">
        <v>1.22</v>
      </c>
      <c r="E52" s="3">
        <v>7.7</v>
      </c>
    </row>
    <row r="53" spans="1:8" x14ac:dyDescent="0.3">
      <c r="A53" s="3">
        <v>1.0900000000000001</v>
      </c>
      <c r="B53" s="3">
        <v>1.6</v>
      </c>
      <c r="D53" s="3">
        <v>1.6</v>
      </c>
      <c r="E53" s="3">
        <v>15.7</v>
      </c>
    </row>
    <row r="54" spans="1:8" x14ac:dyDescent="0.3">
      <c r="A54" s="3">
        <v>1.28</v>
      </c>
      <c r="B54" s="3">
        <v>2.4500000000000002</v>
      </c>
      <c r="D54" s="3">
        <v>1.03</v>
      </c>
      <c r="E54" s="3">
        <v>17.399999999999999</v>
      </c>
    </row>
    <row r="55" spans="1:8" x14ac:dyDescent="0.3">
      <c r="A55" s="3">
        <v>1.2</v>
      </c>
      <c r="B55" s="3">
        <v>2.82</v>
      </c>
      <c r="D55" s="3">
        <v>1.58</v>
      </c>
      <c r="E55" s="3">
        <v>13.2</v>
      </c>
    </row>
    <row r="56" spans="1:8" x14ac:dyDescent="0.3">
      <c r="A56" s="3">
        <v>1.59</v>
      </c>
      <c r="B56" s="3">
        <v>2.38</v>
      </c>
      <c r="D56" s="3">
        <v>2.5099999999999998</v>
      </c>
      <c r="E56" s="3">
        <v>11.5</v>
      </c>
    </row>
    <row r="57" spans="1:8" x14ac:dyDescent="0.3">
      <c r="A57" s="3">
        <v>0.97</v>
      </c>
      <c r="B57" s="3">
        <v>2.19</v>
      </c>
      <c r="D57" s="3">
        <v>0.98</v>
      </c>
      <c r="E57" s="3">
        <v>12.7</v>
      </c>
    </row>
    <row r="63" spans="1:8" x14ac:dyDescent="0.3">
      <c r="A63" s="24" t="s">
        <v>170</v>
      </c>
    </row>
    <row r="64" spans="1:8" x14ac:dyDescent="0.3">
      <c r="A64" s="40" t="s">
        <v>77</v>
      </c>
      <c r="B64" s="40"/>
      <c r="D64" s="40" t="s">
        <v>78</v>
      </c>
      <c r="E64" s="40"/>
      <c r="G64" s="40" t="s">
        <v>79</v>
      </c>
      <c r="H64" s="40"/>
    </row>
    <row r="65" spans="1:8" x14ac:dyDescent="0.3">
      <c r="A65" s="32" t="s">
        <v>75</v>
      </c>
      <c r="B65" s="30" t="s">
        <v>76</v>
      </c>
      <c r="D65" s="32" t="s">
        <v>75</v>
      </c>
      <c r="E65" s="30" t="s">
        <v>76</v>
      </c>
      <c r="G65" s="32" t="s">
        <v>75</v>
      </c>
      <c r="H65" s="30" t="s">
        <v>76</v>
      </c>
    </row>
    <row r="66" spans="1:8" x14ac:dyDescent="0.3">
      <c r="A66" s="3">
        <v>28.1</v>
      </c>
      <c r="B66" s="3">
        <v>19.2</v>
      </c>
      <c r="D66" s="3">
        <v>11.1</v>
      </c>
      <c r="E66" s="3">
        <v>5.05</v>
      </c>
      <c r="G66" s="3">
        <v>11.5</v>
      </c>
      <c r="H66" s="3">
        <v>6.99</v>
      </c>
    </row>
    <row r="67" spans="1:8" x14ac:dyDescent="0.3">
      <c r="A67" s="3">
        <v>24.5</v>
      </c>
      <c r="B67" s="3">
        <v>19.55</v>
      </c>
      <c r="D67" s="3">
        <v>7.55</v>
      </c>
      <c r="E67" s="3">
        <v>7.76</v>
      </c>
      <c r="G67" s="3">
        <v>8.5299999999999994</v>
      </c>
      <c r="H67" s="3">
        <v>7.34</v>
      </c>
    </row>
    <row r="68" spans="1:8" x14ac:dyDescent="0.3">
      <c r="A68" s="3">
        <v>33.049999999999997</v>
      </c>
      <c r="B68" s="3">
        <v>12.9</v>
      </c>
      <c r="D68" s="3">
        <v>13.7</v>
      </c>
      <c r="E68" s="3">
        <v>5.3</v>
      </c>
      <c r="G68" s="3">
        <v>12.2</v>
      </c>
      <c r="H68" s="3">
        <v>5.0999999999999996</v>
      </c>
    </row>
    <row r="69" spans="1:8" x14ac:dyDescent="0.3">
      <c r="A69" s="3">
        <v>28.85</v>
      </c>
      <c r="B69" s="3">
        <v>12.2</v>
      </c>
      <c r="D69" s="3">
        <v>8.31</v>
      </c>
      <c r="E69" s="3">
        <v>3.47</v>
      </c>
      <c r="G69" s="3">
        <v>8.1</v>
      </c>
      <c r="H69" s="3">
        <v>3.17</v>
      </c>
    </row>
    <row r="70" spans="1:8" x14ac:dyDescent="0.3">
      <c r="A70" s="3">
        <v>29.35</v>
      </c>
      <c r="B70" s="3">
        <v>22.8</v>
      </c>
      <c r="D70" s="3">
        <v>11.2</v>
      </c>
      <c r="E70" s="3">
        <v>5.98</v>
      </c>
      <c r="G70" s="3">
        <v>8.19</v>
      </c>
      <c r="H70" s="3">
        <v>4.0999999999999996</v>
      </c>
    </row>
    <row r="71" spans="1:8" x14ac:dyDescent="0.3">
      <c r="A71" s="3">
        <v>25.15</v>
      </c>
      <c r="B71" s="3">
        <v>19.149999999999999</v>
      </c>
      <c r="D71" s="3">
        <v>6.99</v>
      </c>
      <c r="E71" s="3">
        <v>6.44</v>
      </c>
      <c r="G71" s="3">
        <v>3.96</v>
      </c>
      <c r="H71" s="3">
        <v>4.1399999999999997</v>
      </c>
    </row>
  </sheetData>
  <mergeCells count="11">
    <mergeCell ref="G64:H64"/>
    <mergeCell ref="A37:B37"/>
    <mergeCell ref="A50:B50"/>
    <mergeCell ref="D50:E50"/>
    <mergeCell ref="A64:B64"/>
    <mergeCell ref="D64:E64"/>
    <mergeCell ref="B3:F3"/>
    <mergeCell ref="G3:K3"/>
    <mergeCell ref="K16:K22"/>
    <mergeCell ref="A27:C27"/>
    <mergeCell ref="D27:F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B951F-AC9E-4038-B8C4-CD59EAC1A0F0}">
  <dimension ref="A1:X33"/>
  <sheetViews>
    <sheetView topLeftCell="A7" workbookViewId="0"/>
  </sheetViews>
  <sheetFormatPr defaultRowHeight="14.4" x14ac:dyDescent="0.3"/>
  <cols>
    <col min="16" max="16" width="9.21875" customWidth="1"/>
    <col min="17" max="18" width="12.33203125" customWidth="1"/>
    <col min="19" max="19" width="10.44140625" customWidth="1"/>
    <col min="20" max="20" width="10.88671875" customWidth="1"/>
    <col min="21" max="22" width="10.44140625" customWidth="1"/>
  </cols>
  <sheetData>
    <row r="1" spans="1:24" x14ac:dyDescent="0.3">
      <c r="A1" s="24" t="s">
        <v>172</v>
      </c>
    </row>
    <row r="2" spans="1:24" x14ac:dyDescent="0.3">
      <c r="A2" s="40" t="s">
        <v>47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</row>
    <row r="3" spans="1:24" x14ac:dyDescent="0.3">
      <c r="A3" s="24"/>
      <c r="B3" s="40" t="s">
        <v>42</v>
      </c>
      <c r="C3" s="40"/>
      <c r="D3" s="40"/>
      <c r="E3" s="40"/>
      <c r="F3" s="40"/>
      <c r="G3" s="24"/>
      <c r="H3" s="40" t="s">
        <v>43</v>
      </c>
      <c r="I3" s="40"/>
      <c r="J3" s="40"/>
      <c r="K3" s="40"/>
      <c r="L3" s="40"/>
      <c r="M3" s="40"/>
      <c r="N3" s="40"/>
      <c r="O3" s="40"/>
      <c r="P3" s="24"/>
      <c r="Q3" s="40" t="s">
        <v>45</v>
      </c>
      <c r="R3" s="40"/>
      <c r="S3" s="40"/>
      <c r="T3" s="40"/>
      <c r="U3" s="40"/>
    </row>
    <row r="4" spans="1:24" s="24" customFormat="1" ht="15.6" x14ac:dyDescent="0.35">
      <c r="A4" s="2" t="s">
        <v>5</v>
      </c>
      <c r="B4" s="42" t="s">
        <v>38</v>
      </c>
      <c r="C4" s="42"/>
      <c r="D4" s="15"/>
      <c r="E4" s="43" t="s">
        <v>39</v>
      </c>
      <c r="F4" s="43"/>
      <c r="G4" s="15"/>
      <c r="H4" s="42" t="s">
        <v>37</v>
      </c>
      <c r="I4" s="42"/>
      <c r="J4" s="42"/>
      <c r="K4" s="42"/>
      <c r="L4" s="15"/>
      <c r="M4" s="38" t="s">
        <v>28</v>
      </c>
      <c r="N4" s="38"/>
      <c r="O4" s="38"/>
      <c r="P4" s="38"/>
      <c r="Q4" s="15"/>
      <c r="R4" s="42" t="s">
        <v>36</v>
      </c>
      <c r="S4" s="42"/>
      <c r="T4" s="15"/>
      <c r="U4" s="43" t="s">
        <v>41</v>
      </c>
      <c r="V4" s="43"/>
      <c r="W4" s="15"/>
      <c r="X4" s="13"/>
    </row>
    <row r="5" spans="1:24" s="24" customFormat="1" x14ac:dyDescent="0.3">
      <c r="A5" s="4" t="s">
        <v>29</v>
      </c>
      <c r="B5" s="3">
        <v>2.44</v>
      </c>
      <c r="C5" s="3">
        <v>0.88</v>
      </c>
      <c r="E5" s="3">
        <v>2.44</v>
      </c>
      <c r="F5" s="3">
        <v>0.88</v>
      </c>
      <c r="H5" s="3">
        <v>33.799999999999997</v>
      </c>
      <c r="I5" s="3">
        <v>93</v>
      </c>
      <c r="J5" s="3">
        <v>33.700000000000003</v>
      </c>
      <c r="K5" s="3">
        <v>86.1</v>
      </c>
      <c r="L5" s="3"/>
      <c r="M5" s="3">
        <v>33.799999999999997</v>
      </c>
      <c r="N5" s="3">
        <v>93</v>
      </c>
      <c r="O5" s="3">
        <v>33.700000000000003</v>
      </c>
      <c r="P5" s="3">
        <v>86.1</v>
      </c>
      <c r="Q5" s="3"/>
      <c r="R5" s="3">
        <v>3</v>
      </c>
      <c r="S5" s="3">
        <v>12.2</v>
      </c>
      <c r="T5" s="3"/>
      <c r="U5" s="3">
        <v>3</v>
      </c>
      <c r="V5" s="3">
        <v>12.2</v>
      </c>
      <c r="X5" s="3"/>
    </row>
    <row r="6" spans="1:24" x14ac:dyDescent="0.3">
      <c r="A6" s="4" t="s">
        <v>21</v>
      </c>
      <c r="B6" s="3">
        <v>2.44</v>
      </c>
      <c r="C6" s="3">
        <v>0.88</v>
      </c>
      <c r="E6" s="3">
        <v>2.31</v>
      </c>
      <c r="F6" s="3">
        <v>1.1299999999999999</v>
      </c>
      <c r="H6" s="3">
        <v>33.799999999999997</v>
      </c>
      <c r="I6" s="3">
        <v>93</v>
      </c>
      <c r="J6" s="3">
        <v>33.700000000000003</v>
      </c>
      <c r="K6" s="3">
        <v>86.1</v>
      </c>
      <c r="L6" s="3"/>
      <c r="M6" s="3">
        <v>37.799999999999997</v>
      </c>
      <c r="N6" s="3">
        <v>92.7</v>
      </c>
      <c r="O6" s="3">
        <v>35.5</v>
      </c>
      <c r="P6" s="3">
        <v>81</v>
      </c>
      <c r="Q6" s="3"/>
      <c r="R6" s="3">
        <v>3</v>
      </c>
      <c r="S6" s="3">
        <v>2.85</v>
      </c>
      <c r="T6" s="3"/>
      <c r="U6" s="3">
        <v>67.5</v>
      </c>
      <c r="V6" s="3">
        <v>80.2</v>
      </c>
      <c r="X6" s="3"/>
    </row>
    <row r="7" spans="1:24" x14ac:dyDescent="0.3">
      <c r="A7" s="4" t="s">
        <v>30</v>
      </c>
      <c r="B7" s="3">
        <v>2.65</v>
      </c>
      <c r="C7" s="3">
        <v>0.73</v>
      </c>
      <c r="E7" s="3">
        <v>2.48</v>
      </c>
      <c r="F7" s="3">
        <v>0.83</v>
      </c>
      <c r="H7" s="3">
        <v>36.9</v>
      </c>
      <c r="I7" s="3">
        <v>94.9</v>
      </c>
      <c r="J7" s="3">
        <v>40.799999999999997</v>
      </c>
      <c r="K7" s="3">
        <v>85.8</v>
      </c>
      <c r="L7" s="3"/>
      <c r="M7" s="3">
        <v>55.5</v>
      </c>
      <c r="N7" s="3">
        <v>94.6</v>
      </c>
      <c r="O7" s="3">
        <v>68.3</v>
      </c>
      <c r="P7" s="3">
        <v>82.2</v>
      </c>
      <c r="Q7" s="3"/>
      <c r="R7" s="3">
        <v>9.5399999999999991</v>
      </c>
      <c r="S7" s="3">
        <v>12.2</v>
      </c>
      <c r="T7" s="3"/>
      <c r="U7" s="3">
        <v>89.8</v>
      </c>
      <c r="V7" s="3">
        <v>73.900000000000006</v>
      </c>
      <c r="X7" s="3"/>
    </row>
    <row r="8" spans="1:24" x14ac:dyDescent="0.3">
      <c r="A8" s="4" t="s">
        <v>31</v>
      </c>
      <c r="B8" s="3">
        <v>2.44</v>
      </c>
      <c r="C8" s="3">
        <v>1.96</v>
      </c>
      <c r="E8" s="3">
        <v>2.59</v>
      </c>
      <c r="F8" s="3">
        <v>0.76</v>
      </c>
      <c r="H8" s="3">
        <v>45.9</v>
      </c>
      <c r="I8" s="3">
        <v>94.9</v>
      </c>
      <c r="J8" s="3">
        <v>62.2</v>
      </c>
      <c r="K8" s="3">
        <v>83.9</v>
      </c>
      <c r="L8" s="3"/>
      <c r="M8" s="3">
        <v>64</v>
      </c>
      <c r="N8" s="3">
        <v>97</v>
      </c>
      <c r="O8" s="3">
        <v>79.900000000000006</v>
      </c>
      <c r="P8" s="3">
        <v>77.400000000000006</v>
      </c>
      <c r="Q8" s="3"/>
      <c r="R8" s="3">
        <v>13.7</v>
      </c>
      <c r="S8" s="3">
        <v>35.6</v>
      </c>
      <c r="T8" s="3"/>
      <c r="U8" s="3">
        <v>95.2</v>
      </c>
      <c r="V8" s="3">
        <v>75.099999999999994</v>
      </c>
      <c r="X8" s="3"/>
    </row>
    <row r="9" spans="1:24" x14ac:dyDescent="0.3">
      <c r="A9" s="4" t="s">
        <v>32</v>
      </c>
      <c r="B9" s="3">
        <v>1.27</v>
      </c>
      <c r="C9" s="3">
        <v>0.82</v>
      </c>
      <c r="E9" s="3">
        <v>0.72</v>
      </c>
      <c r="F9" s="3">
        <v>0.84</v>
      </c>
      <c r="H9" s="3">
        <v>55.5</v>
      </c>
      <c r="I9" s="3">
        <v>96.2</v>
      </c>
      <c r="J9" s="3">
        <v>63.9</v>
      </c>
      <c r="K9" s="3">
        <v>79.2</v>
      </c>
      <c r="L9" s="3"/>
      <c r="M9" s="3">
        <v>61.2</v>
      </c>
      <c r="N9" s="3">
        <v>97.5</v>
      </c>
      <c r="O9" s="3">
        <v>81.2</v>
      </c>
      <c r="P9" s="3">
        <v>87.1</v>
      </c>
      <c r="Q9" s="3"/>
      <c r="R9" s="3">
        <v>9.3000000000000007</v>
      </c>
      <c r="S9" s="3">
        <v>3.05</v>
      </c>
      <c r="T9" s="3"/>
      <c r="U9" s="3">
        <v>96.2</v>
      </c>
      <c r="V9" s="3">
        <v>82.6</v>
      </c>
      <c r="X9" s="3"/>
    </row>
    <row r="10" spans="1:24" x14ac:dyDescent="0.3">
      <c r="A10" s="4" t="s">
        <v>33</v>
      </c>
      <c r="B10" s="3">
        <v>2.02</v>
      </c>
      <c r="C10" s="3">
        <v>3.9</v>
      </c>
      <c r="E10" s="3">
        <v>3.34</v>
      </c>
      <c r="F10" s="3">
        <v>2.76</v>
      </c>
      <c r="H10" s="3">
        <v>65.8</v>
      </c>
      <c r="I10" s="3">
        <v>96.8</v>
      </c>
      <c r="J10" s="3">
        <v>61.2</v>
      </c>
      <c r="K10" s="3">
        <v>73.62</v>
      </c>
      <c r="L10" s="3"/>
      <c r="M10" s="3">
        <v>74.2</v>
      </c>
      <c r="N10" s="3">
        <v>98.6</v>
      </c>
      <c r="O10" s="3">
        <v>73.7</v>
      </c>
      <c r="P10" s="3">
        <v>83.19</v>
      </c>
      <c r="Q10" s="3"/>
      <c r="R10" s="3">
        <v>12.2</v>
      </c>
      <c r="S10" s="3">
        <v>13.65</v>
      </c>
      <c r="T10" s="3"/>
      <c r="U10" s="3">
        <v>97.8</v>
      </c>
      <c r="V10" s="3">
        <v>96.23</v>
      </c>
      <c r="X10" s="3"/>
    </row>
    <row r="11" spans="1:24" x14ac:dyDescent="0.3">
      <c r="A11" s="4" t="s">
        <v>34</v>
      </c>
      <c r="B11" s="3">
        <v>2.76</v>
      </c>
      <c r="C11" s="3">
        <v>2.2999999999999998</v>
      </c>
      <c r="E11" s="3">
        <v>2.68</v>
      </c>
      <c r="F11" s="3">
        <v>1.72</v>
      </c>
      <c r="H11" s="3">
        <v>71</v>
      </c>
      <c r="I11" s="3">
        <v>94.7</v>
      </c>
      <c r="J11" s="3">
        <v>57.2</v>
      </c>
      <c r="K11" s="3">
        <v>88.9</v>
      </c>
      <c r="L11" s="3"/>
      <c r="M11" s="3">
        <v>83.5</v>
      </c>
      <c r="N11" s="3">
        <v>98</v>
      </c>
      <c r="O11" s="3">
        <v>72.3</v>
      </c>
      <c r="P11" s="3">
        <v>89</v>
      </c>
      <c r="Q11" s="3"/>
      <c r="R11" s="3">
        <v>10.5</v>
      </c>
      <c r="S11" s="3">
        <v>8.3699999999999992</v>
      </c>
      <c r="T11" s="3"/>
      <c r="U11" s="3">
        <v>97.6</v>
      </c>
      <c r="V11" s="3">
        <v>81.3</v>
      </c>
      <c r="X11" s="3"/>
    </row>
    <row r="12" spans="1:24" x14ac:dyDescent="0.3">
      <c r="A12" s="4" t="s">
        <v>35</v>
      </c>
      <c r="B12" s="3">
        <v>4.09</v>
      </c>
      <c r="C12" s="3">
        <v>2.16</v>
      </c>
      <c r="E12" s="3">
        <v>3.78</v>
      </c>
      <c r="F12" s="3">
        <v>2.02</v>
      </c>
      <c r="H12" s="3">
        <v>53.8</v>
      </c>
      <c r="I12" s="3">
        <v>95.8</v>
      </c>
      <c r="J12" s="3">
        <v>76.510000000000005</v>
      </c>
      <c r="K12" s="3">
        <v>78.400000000000006</v>
      </c>
      <c r="L12" s="3"/>
      <c r="M12" s="3">
        <v>84.4</v>
      </c>
      <c r="N12" s="3">
        <v>99.1</v>
      </c>
      <c r="O12" s="3">
        <v>87.65</v>
      </c>
      <c r="P12" s="3">
        <v>85</v>
      </c>
      <c r="Q12" s="3"/>
      <c r="R12" s="3">
        <v>25.8</v>
      </c>
      <c r="S12" s="3">
        <v>3.18</v>
      </c>
      <c r="T12" s="3"/>
      <c r="U12" s="3">
        <v>93.9</v>
      </c>
      <c r="V12" s="3">
        <v>67.3</v>
      </c>
      <c r="X12" s="3"/>
    </row>
    <row r="13" spans="1:24" ht="13.8" customHeight="1" x14ac:dyDescent="0.3"/>
    <row r="14" spans="1:24" x14ac:dyDescent="0.3">
      <c r="A14" s="40" t="s">
        <v>46</v>
      </c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</row>
    <row r="15" spans="1:24" x14ac:dyDescent="0.3">
      <c r="A15" s="24"/>
      <c r="B15" s="40" t="s">
        <v>42</v>
      </c>
      <c r="C15" s="40"/>
      <c r="D15" s="40"/>
      <c r="E15" s="40"/>
      <c r="F15" s="40"/>
      <c r="G15" s="24"/>
      <c r="H15" s="40" t="s">
        <v>43</v>
      </c>
      <c r="I15" s="40"/>
      <c r="J15" s="40"/>
      <c r="K15" s="40"/>
      <c r="L15" s="40"/>
      <c r="M15" s="40"/>
      <c r="N15" s="40"/>
      <c r="O15" s="40"/>
      <c r="P15" s="24"/>
      <c r="Q15" s="40" t="s">
        <v>45</v>
      </c>
      <c r="R15" s="40"/>
      <c r="S15" s="40"/>
      <c r="T15" s="40"/>
      <c r="U15" s="40"/>
    </row>
    <row r="16" spans="1:24" ht="15.6" x14ac:dyDescent="0.35">
      <c r="A16" s="2" t="s">
        <v>5</v>
      </c>
      <c r="B16" s="42" t="s">
        <v>38</v>
      </c>
      <c r="C16" s="42"/>
      <c r="D16" s="25"/>
      <c r="E16" s="43" t="s">
        <v>39</v>
      </c>
      <c r="F16" s="43"/>
      <c r="G16" s="25"/>
      <c r="H16" s="42" t="s">
        <v>37</v>
      </c>
      <c r="I16" s="42"/>
      <c r="J16" s="42"/>
      <c r="K16" s="2"/>
      <c r="L16" s="43" t="s">
        <v>40</v>
      </c>
      <c r="M16" s="43"/>
      <c r="N16" s="43"/>
      <c r="O16" s="33"/>
      <c r="P16" s="42" t="s">
        <v>36</v>
      </c>
      <c r="Q16" s="42"/>
      <c r="R16" s="33"/>
      <c r="S16" s="43" t="s">
        <v>41</v>
      </c>
      <c r="T16" s="43"/>
    </row>
    <row r="17" spans="1:20" x14ac:dyDescent="0.3">
      <c r="A17" s="4" t="s">
        <v>29</v>
      </c>
      <c r="B17" s="3">
        <v>0.64</v>
      </c>
      <c r="C17" s="3">
        <v>0.25</v>
      </c>
      <c r="D17" s="3"/>
      <c r="E17" s="3">
        <v>0.64</v>
      </c>
      <c r="F17" s="3">
        <v>0.25</v>
      </c>
      <c r="G17" s="3"/>
      <c r="H17" s="3">
        <v>1.23</v>
      </c>
      <c r="I17" s="3">
        <v>1.36</v>
      </c>
      <c r="J17" s="3">
        <v>11.6</v>
      </c>
      <c r="K17" s="3"/>
      <c r="L17" s="3">
        <v>1.23</v>
      </c>
      <c r="M17" s="3">
        <v>1.36</v>
      </c>
      <c r="N17" s="3">
        <v>11.6</v>
      </c>
      <c r="O17" s="5"/>
      <c r="P17" s="3">
        <v>1.74</v>
      </c>
      <c r="Q17" s="3">
        <v>0.83</v>
      </c>
      <c r="S17" s="3">
        <v>1.74</v>
      </c>
      <c r="T17" s="3">
        <v>0.83</v>
      </c>
    </row>
    <row r="18" spans="1:20" x14ac:dyDescent="0.3">
      <c r="A18" s="4" t="s">
        <v>21</v>
      </c>
      <c r="B18" s="3">
        <v>0.64</v>
      </c>
      <c r="C18" s="3">
        <v>0.25</v>
      </c>
      <c r="D18" s="3"/>
      <c r="E18" s="3">
        <v>2.37</v>
      </c>
      <c r="F18" s="3">
        <v>0.02</v>
      </c>
      <c r="G18" s="3"/>
      <c r="H18" s="3">
        <v>1.23</v>
      </c>
      <c r="I18" s="3">
        <v>12.7</v>
      </c>
      <c r="J18" s="3">
        <v>11.6</v>
      </c>
      <c r="K18" s="3"/>
      <c r="L18" s="3">
        <v>33.6</v>
      </c>
      <c r="M18" s="3">
        <v>73.900000000000006</v>
      </c>
      <c r="N18" s="3">
        <v>83.7</v>
      </c>
      <c r="O18" s="3"/>
      <c r="P18" s="3">
        <v>1.74</v>
      </c>
      <c r="Q18" s="3">
        <v>0.83</v>
      </c>
      <c r="S18" s="3">
        <v>92.6</v>
      </c>
      <c r="T18" s="3">
        <v>52.1</v>
      </c>
    </row>
    <row r="19" spans="1:20" x14ac:dyDescent="0.3">
      <c r="A19" s="4" t="s">
        <v>30</v>
      </c>
      <c r="B19" s="3">
        <v>2.58</v>
      </c>
      <c r="C19" s="3">
        <v>0.34</v>
      </c>
      <c r="D19" s="3"/>
      <c r="E19" s="3">
        <v>3.74</v>
      </c>
      <c r="F19" s="3">
        <v>0.71</v>
      </c>
      <c r="G19" s="3"/>
      <c r="H19" s="3">
        <v>2.4300000000000002</v>
      </c>
      <c r="I19" s="3">
        <v>1.36</v>
      </c>
      <c r="J19" s="3">
        <v>8.52</v>
      </c>
      <c r="K19" s="3"/>
      <c r="L19" s="3">
        <v>59.2</v>
      </c>
      <c r="M19" s="3">
        <v>93.8</v>
      </c>
      <c r="N19" s="3">
        <v>98.2</v>
      </c>
      <c r="O19" s="5"/>
      <c r="P19" s="3">
        <v>2.4500000000000002</v>
      </c>
      <c r="Q19" s="3">
        <v>2</v>
      </c>
      <c r="S19" s="3">
        <v>97.3</v>
      </c>
      <c r="T19" s="3">
        <v>67.3</v>
      </c>
    </row>
    <row r="20" spans="1:20" x14ac:dyDescent="0.3">
      <c r="A20" s="4" t="s">
        <v>31</v>
      </c>
      <c r="B20" s="3">
        <v>1.1299999999999999</v>
      </c>
      <c r="C20" s="3">
        <v>0.4</v>
      </c>
      <c r="D20" s="3"/>
      <c r="E20" s="3">
        <v>6.47</v>
      </c>
      <c r="F20" s="3">
        <v>0.82</v>
      </c>
      <c r="G20" s="3"/>
      <c r="H20" s="3">
        <v>3.75</v>
      </c>
      <c r="I20" s="3">
        <v>10.3</v>
      </c>
      <c r="J20" s="3">
        <v>1.01</v>
      </c>
      <c r="K20" s="3"/>
      <c r="L20" s="3">
        <v>71.400000000000006</v>
      </c>
      <c r="M20" s="3">
        <v>97</v>
      </c>
      <c r="N20" s="3">
        <v>98.2</v>
      </c>
      <c r="O20" s="5"/>
      <c r="P20" s="3">
        <v>1.96</v>
      </c>
      <c r="Q20" s="3">
        <v>12.5</v>
      </c>
      <c r="S20" s="3">
        <v>98.7</v>
      </c>
      <c r="T20" s="3">
        <v>68.900000000000006</v>
      </c>
    </row>
    <row r="21" spans="1:20" x14ac:dyDescent="0.3">
      <c r="A21" s="4" t="s">
        <v>32</v>
      </c>
      <c r="B21" s="3">
        <v>0.48</v>
      </c>
      <c r="C21" s="3">
        <v>0.12</v>
      </c>
      <c r="D21" s="3"/>
      <c r="E21" s="3">
        <v>2.25</v>
      </c>
      <c r="F21" s="3">
        <v>0.82</v>
      </c>
      <c r="G21" s="3"/>
      <c r="H21" s="3">
        <v>1.0900000000000001</v>
      </c>
      <c r="I21" s="3">
        <v>0.24</v>
      </c>
      <c r="J21" s="3">
        <v>10.6</v>
      </c>
      <c r="K21" s="3"/>
      <c r="L21" s="3">
        <v>71.2</v>
      </c>
      <c r="M21" s="3">
        <v>98.6</v>
      </c>
      <c r="N21" s="3">
        <v>96.7</v>
      </c>
      <c r="O21" s="5"/>
      <c r="P21" s="3">
        <v>0.16</v>
      </c>
      <c r="Q21" s="3">
        <v>0.15</v>
      </c>
      <c r="S21" s="3">
        <v>98.5</v>
      </c>
      <c r="T21" s="3">
        <v>79.900000000000006</v>
      </c>
    </row>
    <row r="22" spans="1:20" x14ac:dyDescent="0.3">
      <c r="A22" s="4" t="s">
        <v>33</v>
      </c>
      <c r="B22" s="3">
        <v>1.1299999999999999</v>
      </c>
      <c r="C22" s="3">
        <v>0.38</v>
      </c>
      <c r="D22" s="3"/>
      <c r="E22" s="3">
        <v>2.63</v>
      </c>
      <c r="F22" s="3">
        <v>0.94</v>
      </c>
      <c r="G22" s="3"/>
      <c r="H22" s="3">
        <v>6.52</v>
      </c>
      <c r="I22" s="3">
        <v>1.01</v>
      </c>
      <c r="J22" s="3">
        <v>14.1</v>
      </c>
      <c r="K22" s="3"/>
      <c r="L22" s="3">
        <v>87.5</v>
      </c>
      <c r="M22" s="3">
        <v>99.1</v>
      </c>
      <c r="N22" s="3">
        <v>92.5</v>
      </c>
      <c r="O22" s="3"/>
      <c r="P22" s="3">
        <v>0.13</v>
      </c>
      <c r="Q22" s="3">
        <v>0.2</v>
      </c>
      <c r="S22" s="3">
        <v>98.8</v>
      </c>
      <c r="T22" s="3">
        <v>80.3</v>
      </c>
    </row>
    <row r="23" spans="1:20" x14ac:dyDescent="0.3">
      <c r="A23" s="4" t="s">
        <v>34</v>
      </c>
      <c r="B23" s="3">
        <v>0.64</v>
      </c>
      <c r="C23" s="3">
        <v>0.26</v>
      </c>
      <c r="D23" s="3"/>
      <c r="E23" s="3">
        <v>2.7</v>
      </c>
      <c r="F23" s="3">
        <v>0.93</v>
      </c>
      <c r="G23" s="3"/>
      <c r="H23" s="3">
        <v>3.98</v>
      </c>
      <c r="I23" s="3">
        <v>2.4500000000000002</v>
      </c>
      <c r="J23" s="3">
        <v>9.49</v>
      </c>
      <c r="K23" s="3"/>
      <c r="L23" s="3">
        <v>92</v>
      </c>
      <c r="M23" s="3">
        <v>99</v>
      </c>
      <c r="N23" s="3">
        <v>94.8</v>
      </c>
      <c r="O23" s="5"/>
      <c r="P23" s="3">
        <v>0.33</v>
      </c>
      <c r="Q23" s="3">
        <v>0.88</v>
      </c>
      <c r="S23" s="3">
        <v>99.3</v>
      </c>
      <c r="T23" s="3">
        <v>76.7</v>
      </c>
    </row>
    <row r="24" spans="1:20" x14ac:dyDescent="0.3">
      <c r="A24" s="4" t="s">
        <v>35</v>
      </c>
      <c r="B24" s="3">
        <v>1.1000000000000001</v>
      </c>
      <c r="C24" s="3">
        <v>7.1999999999999995E-2</v>
      </c>
      <c r="D24" s="3"/>
      <c r="E24" s="3">
        <v>2.0499999999999998</v>
      </c>
      <c r="F24" s="3">
        <v>0.69</v>
      </c>
      <c r="G24" s="3"/>
      <c r="H24" s="3">
        <v>3.29</v>
      </c>
      <c r="I24" s="3">
        <v>7.08</v>
      </c>
      <c r="J24" s="3">
        <v>2.78</v>
      </c>
      <c r="K24" s="3"/>
      <c r="L24" s="3">
        <v>94.2</v>
      </c>
      <c r="M24" s="3">
        <v>99.4</v>
      </c>
      <c r="N24" s="3">
        <v>97.56</v>
      </c>
      <c r="O24" s="5"/>
      <c r="P24" s="3">
        <v>3.72</v>
      </c>
      <c r="Q24" s="3">
        <v>0.18</v>
      </c>
      <c r="S24" s="3">
        <v>97.2</v>
      </c>
      <c r="T24" s="3">
        <v>53.1</v>
      </c>
    </row>
    <row r="29" spans="1:20" x14ac:dyDescent="0.3">
      <c r="A29" s="24" t="s">
        <v>171</v>
      </c>
    </row>
    <row r="30" spans="1:20" x14ac:dyDescent="0.3">
      <c r="A30" s="31" t="s">
        <v>25</v>
      </c>
      <c r="B30" s="31" t="s">
        <v>26</v>
      </c>
      <c r="C30" s="31" t="s">
        <v>27</v>
      </c>
    </row>
    <row r="31" spans="1:20" x14ac:dyDescent="0.3">
      <c r="A31" s="3">
        <v>99.6</v>
      </c>
      <c r="B31" s="3">
        <v>42.2</v>
      </c>
      <c r="C31" s="3">
        <v>33.200000000000003</v>
      </c>
    </row>
    <row r="32" spans="1:20" x14ac:dyDescent="0.3">
      <c r="A32" s="3">
        <v>70.900000000000006</v>
      </c>
      <c r="B32" s="3">
        <v>67.8</v>
      </c>
      <c r="C32" s="3">
        <v>29.2</v>
      </c>
    </row>
    <row r="33" spans="1:3" x14ac:dyDescent="0.3">
      <c r="A33" s="3">
        <v>88.25</v>
      </c>
      <c r="B33" s="3">
        <v>53</v>
      </c>
      <c r="C33" s="3">
        <v>31.25</v>
      </c>
    </row>
  </sheetData>
  <mergeCells count="20">
    <mergeCell ref="A2:U2"/>
    <mergeCell ref="B3:F3"/>
    <mergeCell ref="H3:O3"/>
    <mergeCell ref="B15:F15"/>
    <mergeCell ref="H15:O15"/>
    <mergeCell ref="Q15:U15"/>
    <mergeCell ref="A14:U14"/>
    <mergeCell ref="M4:P4"/>
    <mergeCell ref="Q3:U3"/>
    <mergeCell ref="B4:C4"/>
    <mergeCell ref="E4:F4"/>
    <mergeCell ref="H4:K4"/>
    <mergeCell ref="H16:J16"/>
    <mergeCell ref="R4:S4"/>
    <mergeCell ref="U4:V4"/>
    <mergeCell ref="P16:Q16"/>
    <mergeCell ref="S16:T16"/>
    <mergeCell ref="B16:C16"/>
    <mergeCell ref="E16:F16"/>
    <mergeCell ref="L16:N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54816-E319-4E3E-9335-2955C52287A9}">
  <dimension ref="A1:AR38"/>
  <sheetViews>
    <sheetView topLeftCell="A4" workbookViewId="0">
      <selection activeCell="B1" sqref="B1:E5"/>
    </sheetView>
  </sheetViews>
  <sheetFormatPr defaultRowHeight="14.4" x14ac:dyDescent="0.3"/>
  <cols>
    <col min="1" max="1" width="22.21875" customWidth="1"/>
  </cols>
  <sheetData>
    <row r="1" spans="1:44" x14ac:dyDescent="0.3">
      <c r="B1" s="41" t="s">
        <v>56</v>
      </c>
      <c r="C1" s="41"/>
      <c r="D1" s="41"/>
      <c r="E1" s="41"/>
      <c r="G1" s="41" t="s">
        <v>58</v>
      </c>
      <c r="H1" s="41"/>
      <c r="I1" s="41"/>
      <c r="J1" s="41"/>
      <c r="L1" s="41" t="s">
        <v>61</v>
      </c>
      <c r="M1" s="41"/>
      <c r="N1" s="41"/>
      <c r="O1" s="41"/>
    </row>
    <row r="2" spans="1:44" x14ac:dyDescent="0.3">
      <c r="A2" s="13"/>
      <c r="B2" s="13" t="s">
        <v>14</v>
      </c>
      <c r="C2" s="13" t="s">
        <v>55</v>
      </c>
      <c r="D2" s="13" t="s">
        <v>14</v>
      </c>
      <c r="E2" s="13" t="s">
        <v>55</v>
      </c>
      <c r="F2" s="13"/>
      <c r="G2" s="13" t="s">
        <v>14</v>
      </c>
      <c r="H2" s="13" t="s">
        <v>55</v>
      </c>
      <c r="I2" s="13" t="s">
        <v>14</v>
      </c>
      <c r="J2" s="13" t="s">
        <v>55</v>
      </c>
      <c r="L2" s="13" t="s">
        <v>14</v>
      </c>
      <c r="M2" s="13" t="s">
        <v>55</v>
      </c>
      <c r="N2" s="13" t="s">
        <v>14</v>
      </c>
      <c r="O2" s="13" t="s">
        <v>55</v>
      </c>
    </row>
    <row r="3" spans="1:44" x14ac:dyDescent="0.3">
      <c r="A3" s="5"/>
      <c r="B3" s="3">
        <v>4.5999999999999996</v>
      </c>
      <c r="C3" s="3">
        <v>5.99</v>
      </c>
      <c r="D3" s="3">
        <v>3.29</v>
      </c>
      <c r="E3" s="3">
        <v>81</v>
      </c>
      <c r="F3" s="5"/>
      <c r="G3" s="3">
        <v>0.78</v>
      </c>
      <c r="H3" s="3">
        <v>1.62</v>
      </c>
      <c r="I3" s="3">
        <v>7.53</v>
      </c>
      <c r="J3" s="3">
        <v>65.099999999999994</v>
      </c>
      <c r="L3" s="3">
        <v>0.78</v>
      </c>
      <c r="M3" s="3">
        <v>2.0099999999999998</v>
      </c>
      <c r="N3" s="3">
        <v>3.3</v>
      </c>
      <c r="O3" s="3">
        <v>18.5</v>
      </c>
    </row>
    <row r="4" spans="1:44" x14ac:dyDescent="0.3">
      <c r="A4" s="3"/>
      <c r="B4" s="3">
        <v>1.78</v>
      </c>
      <c r="C4" s="3">
        <v>3.86</v>
      </c>
      <c r="D4" s="3">
        <v>19.399999999999999</v>
      </c>
      <c r="E4" s="3">
        <v>78.599999999999994</v>
      </c>
      <c r="F4" s="5"/>
      <c r="G4" s="3">
        <v>1.04</v>
      </c>
      <c r="H4" s="3">
        <v>3.72</v>
      </c>
      <c r="I4" s="3">
        <v>8.1199999999999992</v>
      </c>
      <c r="J4" s="3">
        <v>34.700000000000003</v>
      </c>
      <c r="L4" s="3">
        <v>0.94</v>
      </c>
      <c r="M4" s="3">
        <v>4.04</v>
      </c>
      <c r="N4" s="3">
        <v>5.25</v>
      </c>
      <c r="O4" s="3">
        <v>36.5</v>
      </c>
    </row>
    <row r="5" spans="1:44" x14ac:dyDescent="0.3">
      <c r="A5" s="3"/>
      <c r="B5" s="3">
        <v>2.93</v>
      </c>
      <c r="C5" s="3">
        <v>3.77</v>
      </c>
      <c r="D5" s="3">
        <v>5.43</v>
      </c>
      <c r="E5" s="3">
        <v>78.099999999999994</v>
      </c>
      <c r="F5" s="3"/>
      <c r="G5" s="3">
        <v>1.04</v>
      </c>
      <c r="H5" s="3">
        <v>0.68</v>
      </c>
      <c r="I5" s="3">
        <v>0.9</v>
      </c>
      <c r="J5" s="3">
        <v>57.6</v>
      </c>
      <c r="L5" s="3">
        <v>1.17</v>
      </c>
      <c r="M5" s="3">
        <v>1.27</v>
      </c>
      <c r="N5" s="3">
        <v>13.4</v>
      </c>
      <c r="O5" s="3">
        <v>32</v>
      </c>
    </row>
    <row r="6" spans="1:44" x14ac:dyDescent="0.3">
      <c r="A6" s="3"/>
      <c r="B6" s="3"/>
      <c r="C6" s="3"/>
      <c r="D6" s="3"/>
      <c r="E6" s="3"/>
      <c r="F6" s="3"/>
      <c r="G6" s="3">
        <v>0.12</v>
      </c>
      <c r="H6" s="3">
        <v>0.14000000000000001</v>
      </c>
      <c r="I6" s="3">
        <v>0.09</v>
      </c>
      <c r="J6" s="3">
        <v>45.2</v>
      </c>
      <c r="L6" s="3">
        <v>0.03</v>
      </c>
      <c r="M6" s="3">
        <v>0.09</v>
      </c>
      <c r="N6" s="3">
        <v>2.21</v>
      </c>
      <c r="O6" s="3">
        <v>25.2</v>
      </c>
    </row>
    <row r="7" spans="1:44" x14ac:dyDescent="0.3">
      <c r="A7" s="3"/>
      <c r="F7" s="5"/>
      <c r="G7" s="3"/>
      <c r="H7" s="3"/>
      <c r="I7" s="3"/>
      <c r="J7" s="3"/>
    </row>
    <row r="8" spans="1:44" x14ac:dyDescent="0.3">
      <c r="A8" s="3"/>
      <c r="F8" s="3"/>
      <c r="G8" s="3"/>
      <c r="H8" s="3"/>
      <c r="I8" s="3"/>
      <c r="J8" s="3"/>
    </row>
    <row r="9" spans="1:44" x14ac:dyDescent="0.3">
      <c r="A9" s="3"/>
      <c r="B9" s="41" t="s">
        <v>57</v>
      </c>
      <c r="C9" s="41"/>
      <c r="D9" s="41"/>
      <c r="E9" s="41"/>
      <c r="F9" s="3"/>
      <c r="G9" s="41" t="s">
        <v>59</v>
      </c>
      <c r="H9" s="41"/>
      <c r="I9" s="41"/>
      <c r="J9" s="41"/>
      <c r="K9" s="13"/>
      <c r="L9" s="41" t="s">
        <v>60</v>
      </c>
      <c r="M9" s="41"/>
      <c r="N9" s="41"/>
      <c r="O9" s="41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</row>
    <row r="10" spans="1:44" x14ac:dyDescent="0.3">
      <c r="A10" s="3"/>
      <c r="B10" s="13" t="s">
        <v>14</v>
      </c>
      <c r="C10" s="13" t="s">
        <v>55</v>
      </c>
      <c r="D10" s="13" t="s">
        <v>14</v>
      </c>
      <c r="E10" s="13" t="s">
        <v>55</v>
      </c>
      <c r="F10" s="3"/>
      <c r="G10" s="13" t="s">
        <v>14</v>
      </c>
      <c r="H10" s="13" t="s">
        <v>55</v>
      </c>
      <c r="I10" s="13" t="s">
        <v>14</v>
      </c>
      <c r="J10" s="13" t="s">
        <v>55</v>
      </c>
      <c r="K10" s="3"/>
      <c r="L10" s="13" t="s">
        <v>14</v>
      </c>
      <c r="M10" s="13" t="s">
        <v>55</v>
      </c>
      <c r="N10" s="13" t="s">
        <v>14</v>
      </c>
      <c r="O10" s="13" t="s">
        <v>55</v>
      </c>
      <c r="P10" s="3"/>
      <c r="Q10" s="3"/>
      <c r="R10" s="3"/>
      <c r="S10" s="3"/>
      <c r="T10" s="3"/>
      <c r="U10" s="5"/>
      <c r="V10" s="3"/>
      <c r="W10" s="3"/>
      <c r="X10" s="3"/>
      <c r="Y10" s="3"/>
      <c r="Z10" s="3"/>
      <c r="AA10" s="3"/>
      <c r="AB10" s="3"/>
      <c r="AC10" s="3"/>
      <c r="AD10" s="3"/>
      <c r="AE10" s="5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5"/>
      <c r="AQ10" s="5"/>
      <c r="AR10" s="5"/>
    </row>
    <row r="11" spans="1:44" x14ac:dyDescent="0.3">
      <c r="A11" s="5"/>
      <c r="B11" s="3">
        <v>1.91</v>
      </c>
      <c r="C11" s="3">
        <v>3.39</v>
      </c>
      <c r="D11" s="3">
        <v>20.8</v>
      </c>
      <c r="E11" s="3">
        <v>39.1</v>
      </c>
      <c r="F11" s="5"/>
      <c r="G11" s="3">
        <v>1.95</v>
      </c>
      <c r="H11" s="3">
        <v>2.0499999999999998</v>
      </c>
      <c r="I11" s="3">
        <v>10.7</v>
      </c>
      <c r="J11" s="3">
        <v>66.099999999999994</v>
      </c>
      <c r="K11" s="3"/>
      <c r="L11" s="3">
        <v>0.61</v>
      </c>
      <c r="M11" s="3">
        <v>3.01</v>
      </c>
      <c r="N11" s="3">
        <v>8.34</v>
      </c>
      <c r="O11" s="3">
        <v>17.399999999999999</v>
      </c>
      <c r="P11" s="3"/>
      <c r="Q11" s="3"/>
      <c r="R11" s="3"/>
      <c r="S11" s="3"/>
      <c r="T11" s="3"/>
      <c r="U11" s="5"/>
      <c r="V11" s="3"/>
      <c r="W11" s="3"/>
      <c r="X11" s="3"/>
      <c r="Y11" s="3"/>
      <c r="Z11" s="3"/>
      <c r="AA11" s="3"/>
      <c r="AB11" s="3"/>
      <c r="AC11" s="3"/>
      <c r="AD11" s="3"/>
      <c r="AE11" s="5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5"/>
      <c r="AQ11" s="5"/>
      <c r="AR11" s="5"/>
    </row>
    <row r="12" spans="1:44" x14ac:dyDescent="0.3">
      <c r="A12" s="3"/>
      <c r="B12" s="3">
        <v>0.11</v>
      </c>
      <c r="C12" s="3">
        <v>2.44</v>
      </c>
      <c r="D12" s="3">
        <v>0.14000000000000001</v>
      </c>
      <c r="E12" s="3">
        <v>59.9</v>
      </c>
      <c r="F12" s="3"/>
      <c r="G12" s="3">
        <v>2.57</v>
      </c>
      <c r="H12" s="3">
        <v>5.43</v>
      </c>
      <c r="I12" s="3">
        <v>13.9</v>
      </c>
      <c r="J12" s="3">
        <v>44.6</v>
      </c>
      <c r="K12" s="3"/>
      <c r="L12" s="3">
        <v>0.9</v>
      </c>
      <c r="M12" s="3">
        <v>1</v>
      </c>
      <c r="N12" s="3">
        <v>1.85</v>
      </c>
      <c r="O12" s="3">
        <v>36.9</v>
      </c>
      <c r="P12" s="3"/>
      <c r="Q12" s="3"/>
      <c r="R12" s="3"/>
      <c r="S12" s="3"/>
      <c r="U12" s="5"/>
      <c r="X12" s="3"/>
      <c r="Y12" s="3"/>
      <c r="Z12" s="3"/>
      <c r="AA12" s="3"/>
      <c r="AB12" s="3"/>
      <c r="AC12" s="3"/>
      <c r="AD12" s="3"/>
      <c r="AE12" s="5"/>
      <c r="AH12" s="3"/>
      <c r="AI12" s="3"/>
      <c r="AJ12" s="3"/>
      <c r="AK12" s="3"/>
      <c r="AL12" s="3"/>
      <c r="AM12" s="3"/>
      <c r="AN12" s="3"/>
      <c r="AO12" s="3"/>
      <c r="AP12" s="5"/>
      <c r="AQ12" s="5"/>
      <c r="AR12" s="5"/>
    </row>
    <row r="13" spans="1:44" x14ac:dyDescent="0.3">
      <c r="A13" s="3"/>
      <c r="B13" s="3">
        <v>1.41</v>
      </c>
      <c r="C13" s="3">
        <v>1.68</v>
      </c>
      <c r="D13" s="3">
        <v>2.0499999999999998</v>
      </c>
      <c r="E13" s="3">
        <v>77.599999999999994</v>
      </c>
      <c r="F13" s="3"/>
      <c r="G13" s="3">
        <v>3.05</v>
      </c>
      <c r="H13" s="3">
        <v>0.89</v>
      </c>
      <c r="I13" s="3">
        <v>1.8</v>
      </c>
      <c r="J13" s="3">
        <v>57.3</v>
      </c>
      <c r="K13" s="3"/>
      <c r="L13" s="3">
        <v>2.3199999999999998</v>
      </c>
      <c r="M13" s="3">
        <v>1.1000000000000001</v>
      </c>
      <c r="N13" s="3">
        <v>1.29</v>
      </c>
      <c r="O13" s="3">
        <v>30.1</v>
      </c>
      <c r="P13" s="5"/>
      <c r="Q13" s="5"/>
      <c r="R13" s="3"/>
      <c r="S13" s="3"/>
      <c r="T13" s="3"/>
      <c r="U13" s="3"/>
      <c r="V13" s="3"/>
      <c r="W13" s="3"/>
      <c r="X13" s="3"/>
      <c r="Y13" s="3"/>
      <c r="Z13" s="5"/>
      <c r="AA13" s="5"/>
      <c r="AB13" s="3"/>
      <c r="AC13" s="3"/>
      <c r="AD13" s="3"/>
      <c r="AE13" s="3"/>
      <c r="AF13" s="3"/>
      <c r="AG13" s="3"/>
      <c r="AH13" s="3"/>
      <c r="AI13" s="3"/>
      <c r="AJ13" s="5"/>
      <c r="AK13" s="5"/>
      <c r="AL13" s="3"/>
      <c r="AM13" s="3"/>
      <c r="AN13" s="3"/>
      <c r="AO13" s="3"/>
      <c r="AP13" s="5"/>
      <c r="AQ13" s="3"/>
      <c r="AR13" s="3"/>
    </row>
    <row r="14" spans="1:44" x14ac:dyDescent="0.3">
      <c r="A14" s="3"/>
      <c r="B14" s="3">
        <v>24.9</v>
      </c>
      <c r="C14" s="3">
        <v>43.2</v>
      </c>
      <c r="D14" s="3">
        <v>1.38</v>
      </c>
      <c r="E14" s="3">
        <v>78</v>
      </c>
      <c r="G14" s="3">
        <v>0.19</v>
      </c>
      <c r="H14" s="3">
        <v>0.21</v>
      </c>
      <c r="I14" s="3">
        <v>0.15</v>
      </c>
      <c r="J14" s="3">
        <v>59</v>
      </c>
      <c r="L14" s="3">
        <v>7.32</v>
      </c>
      <c r="M14" s="3">
        <v>14.8</v>
      </c>
      <c r="N14" s="3">
        <v>11.8</v>
      </c>
      <c r="O14" s="3">
        <v>12.8</v>
      </c>
    </row>
    <row r="15" spans="1:44" x14ac:dyDescent="0.3">
      <c r="A15" s="3"/>
      <c r="B15" s="3"/>
      <c r="C15" s="3"/>
      <c r="G15" s="3"/>
    </row>
    <row r="16" spans="1:44" x14ac:dyDescent="0.3">
      <c r="F16" s="3"/>
    </row>
    <row r="17" spans="1:44" x14ac:dyDescent="0.3">
      <c r="F17" s="3"/>
      <c r="K17" s="3"/>
      <c r="L17" s="3"/>
    </row>
    <row r="18" spans="1:44" x14ac:dyDescent="0.3">
      <c r="A18" s="13"/>
      <c r="B18" s="36" t="s">
        <v>48</v>
      </c>
      <c r="C18" s="36"/>
      <c r="D18" s="36"/>
      <c r="E18" s="36"/>
      <c r="F18" s="36"/>
      <c r="G18" s="36"/>
      <c r="H18" s="36"/>
      <c r="I18" s="36"/>
      <c r="J18" s="36"/>
      <c r="K18" s="13"/>
      <c r="U18" s="15"/>
      <c r="AE18" s="15"/>
      <c r="AO18" s="15"/>
      <c r="AP18" s="15"/>
      <c r="AQ18" s="15"/>
      <c r="AR18" s="15"/>
    </row>
    <row r="19" spans="1:44" x14ac:dyDescent="0.3">
      <c r="A19" s="34" t="s">
        <v>53</v>
      </c>
      <c r="B19" s="3">
        <v>95.2</v>
      </c>
      <c r="C19" s="3">
        <v>95.6</v>
      </c>
      <c r="D19" s="3">
        <v>76.5</v>
      </c>
      <c r="E19" s="3">
        <v>15.9</v>
      </c>
      <c r="I19" s="3"/>
      <c r="J19" s="3"/>
      <c r="K19" s="3"/>
      <c r="U19" s="5"/>
      <c r="AE19" s="5"/>
      <c r="AP19" s="5"/>
      <c r="AQ19" s="5"/>
      <c r="AR19" s="5"/>
    </row>
    <row r="20" spans="1:44" x14ac:dyDescent="0.3">
      <c r="A20" s="34" t="s">
        <v>52</v>
      </c>
      <c r="B20" s="3">
        <v>87</v>
      </c>
      <c r="C20" s="3">
        <v>92.4</v>
      </c>
      <c r="D20" s="3">
        <v>78.5</v>
      </c>
      <c r="E20" s="3">
        <v>13.7</v>
      </c>
      <c r="I20" s="3"/>
      <c r="J20" s="3"/>
      <c r="K20" s="3"/>
      <c r="U20" s="5"/>
      <c r="AE20" s="5"/>
      <c r="AP20" s="5"/>
      <c r="AQ20" s="5"/>
      <c r="AR20" s="5"/>
    </row>
    <row r="21" spans="1:44" x14ac:dyDescent="0.3">
      <c r="A21" s="34" t="s">
        <v>54</v>
      </c>
      <c r="B21" s="3">
        <v>92.4</v>
      </c>
      <c r="C21" s="3">
        <v>21.2</v>
      </c>
      <c r="D21" s="3">
        <v>15.6</v>
      </c>
      <c r="E21" s="3">
        <v>43.3</v>
      </c>
      <c r="F21" s="3">
        <v>39.6</v>
      </c>
      <c r="G21" s="3">
        <v>76.2</v>
      </c>
      <c r="H21" s="3">
        <v>41.5</v>
      </c>
      <c r="I21" s="3">
        <v>64.599999999999994</v>
      </c>
      <c r="J21" s="3">
        <v>56</v>
      </c>
      <c r="K21" s="3"/>
      <c r="U21" s="5"/>
      <c r="AE21" s="5"/>
      <c r="AP21" s="5"/>
      <c r="AQ21" s="5"/>
      <c r="AR21" s="5"/>
    </row>
    <row r="22" spans="1:44" x14ac:dyDescent="0.3">
      <c r="A22" s="34" t="s">
        <v>15</v>
      </c>
      <c r="B22" s="3">
        <v>6.34</v>
      </c>
      <c r="C22" s="3">
        <v>13.2</v>
      </c>
      <c r="D22" s="3">
        <v>6.47</v>
      </c>
      <c r="E22" s="3">
        <v>8.42</v>
      </c>
      <c r="F22" s="3">
        <v>10.5</v>
      </c>
      <c r="G22" s="3">
        <v>11.8</v>
      </c>
      <c r="H22" s="3">
        <v>5.78</v>
      </c>
      <c r="K22" s="3"/>
      <c r="AP22" s="5"/>
    </row>
    <row r="23" spans="1:44" x14ac:dyDescent="0.3">
      <c r="B23" s="36" t="s">
        <v>49</v>
      </c>
      <c r="C23" s="36"/>
      <c r="D23" s="36"/>
      <c r="E23" s="36"/>
      <c r="F23" s="36"/>
      <c r="G23" s="36"/>
      <c r="H23" s="36"/>
      <c r="I23" s="36"/>
      <c r="J23" s="36"/>
      <c r="K23" s="3"/>
      <c r="M23" s="3"/>
      <c r="P23" s="3"/>
    </row>
    <row r="24" spans="1:44" x14ac:dyDescent="0.3">
      <c r="A24" s="34" t="s">
        <v>53</v>
      </c>
      <c r="B24" s="3">
        <v>3.5</v>
      </c>
      <c r="C24" s="3">
        <v>3.99</v>
      </c>
      <c r="D24" s="3">
        <v>18.8</v>
      </c>
      <c r="E24" s="3">
        <v>16.2</v>
      </c>
      <c r="I24" s="3"/>
      <c r="J24" s="3"/>
      <c r="K24" s="3"/>
      <c r="M24" s="3"/>
      <c r="P24" s="3"/>
    </row>
    <row r="25" spans="1:44" x14ac:dyDescent="0.3">
      <c r="A25" s="34" t="s">
        <v>52</v>
      </c>
      <c r="B25" s="3">
        <v>6.54</v>
      </c>
      <c r="C25" s="3">
        <v>3.36</v>
      </c>
      <c r="D25" s="3">
        <v>16.899999999999999</v>
      </c>
      <c r="E25" s="3">
        <v>13.5</v>
      </c>
      <c r="I25" s="3"/>
      <c r="J25" s="3"/>
      <c r="K25" s="3"/>
      <c r="M25" s="3"/>
      <c r="O25" s="3"/>
      <c r="P25" s="3"/>
    </row>
    <row r="26" spans="1:44" x14ac:dyDescent="0.3">
      <c r="A26" s="34" t="s">
        <v>54</v>
      </c>
      <c r="B26" s="3">
        <v>34</v>
      </c>
      <c r="C26" s="3">
        <v>29.9</v>
      </c>
      <c r="D26" s="3">
        <v>17.7</v>
      </c>
      <c r="E26" s="3">
        <v>18.100000000000001</v>
      </c>
      <c r="F26" s="3">
        <v>6.24</v>
      </c>
      <c r="G26" s="3">
        <v>18</v>
      </c>
      <c r="H26" s="3">
        <v>51.9</v>
      </c>
      <c r="I26" s="3">
        <v>38.6</v>
      </c>
      <c r="J26" s="3">
        <v>19.5</v>
      </c>
      <c r="K26" s="3"/>
      <c r="L26" s="3"/>
      <c r="M26" s="3"/>
      <c r="N26" s="3"/>
      <c r="O26" s="3"/>
      <c r="P26" s="3"/>
      <c r="Q26" s="3"/>
    </row>
    <row r="27" spans="1:44" x14ac:dyDescent="0.3">
      <c r="A27" s="34" t="s">
        <v>15</v>
      </c>
      <c r="B27" s="3">
        <v>13.7</v>
      </c>
      <c r="C27" s="3">
        <v>33.700000000000003</v>
      </c>
      <c r="D27" s="3">
        <v>9.6999999999999993</v>
      </c>
      <c r="E27" s="3">
        <v>7.98</v>
      </c>
      <c r="F27" s="3">
        <v>7.08</v>
      </c>
      <c r="G27" s="3">
        <v>37.200000000000003</v>
      </c>
      <c r="H27" s="3">
        <v>14.4</v>
      </c>
      <c r="K27" s="3"/>
      <c r="L27" s="3"/>
      <c r="M27" s="3"/>
      <c r="N27" s="3"/>
      <c r="O27" s="3"/>
      <c r="P27" s="3"/>
      <c r="Q27" s="3"/>
    </row>
    <row r="28" spans="1:44" x14ac:dyDescent="0.3">
      <c r="B28" s="36" t="s">
        <v>50</v>
      </c>
      <c r="C28" s="36"/>
      <c r="D28" s="36"/>
      <c r="E28" s="36"/>
      <c r="F28" s="36"/>
      <c r="G28" s="36"/>
      <c r="H28" s="36"/>
      <c r="I28" s="36"/>
      <c r="J28" s="36"/>
      <c r="L28" s="3"/>
      <c r="M28" s="3"/>
      <c r="N28" s="3"/>
      <c r="O28" s="3"/>
      <c r="P28" s="3"/>
      <c r="Q28" s="3"/>
    </row>
    <row r="29" spans="1:44" x14ac:dyDescent="0.3">
      <c r="A29" s="34" t="s">
        <v>53</v>
      </c>
      <c r="B29" s="3">
        <v>0.95</v>
      </c>
      <c r="C29" s="3">
        <v>3.6999999999999998E-2</v>
      </c>
      <c r="D29" s="3">
        <v>0.57999999999999996</v>
      </c>
      <c r="E29" s="3">
        <v>39.5</v>
      </c>
      <c r="I29" s="3"/>
      <c r="J29" s="3"/>
      <c r="L29" s="5"/>
      <c r="M29" s="5"/>
      <c r="N29" s="5"/>
      <c r="O29" s="5"/>
      <c r="P29" s="3"/>
    </row>
    <row r="30" spans="1:44" x14ac:dyDescent="0.3">
      <c r="A30" s="34" t="s">
        <v>52</v>
      </c>
      <c r="B30" s="3">
        <v>4.72</v>
      </c>
      <c r="C30" s="3">
        <v>1.92</v>
      </c>
      <c r="D30" s="3">
        <v>0.49</v>
      </c>
      <c r="E30" s="3">
        <v>39.799999999999997</v>
      </c>
      <c r="I30" s="3"/>
      <c r="J30" s="3"/>
      <c r="L30" s="5"/>
      <c r="M30" s="5"/>
      <c r="N30" s="5"/>
      <c r="O30" s="5"/>
      <c r="P30" s="3"/>
    </row>
    <row r="31" spans="1:44" x14ac:dyDescent="0.3">
      <c r="A31" s="34" t="s">
        <v>54</v>
      </c>
      <c r="B31" s="3">
        <v>13.7</v>
      </c>
      <c r="C31" s="3">
        <v>10.4</v>
      </c>
      <c r="D31" s="3">
        <v>40</v>
      </c>
      <c r="E31" s="3">
        <v>26.2</v>
      </c>
      <c r="F31" s="3">
        <v>0.24</v>
      </c>
      <c r="G31" s="3">
        <v>0.67</v>
      </c>
      <c r="H31" s="3">
        <v>5.21</v>
      </c>
      <c r="I31" s="3">
        <v>3.42</v>
      </c>
      <c r="J31" s="3">
        <v>13.1</v>
      </c>
    </row>
    <row r="32" spans="1:44" x14ac:dyDescent="0.3">
      <c r="A32" s="34" t="s">
        <v>15</v>
      </c>
      <c r="B32" s="3">
        <v>51.8</v>
      </c>
      <c r="C32" s="3">
        <v>36.299999999999997</v>
      </c>
      <c r="D32" s="3">
        <v>27.7</v>
      </c>
      <c r="E32" s="3">
        <v>29.2</v>
      </c>
      <c r="F32" s="3">
        <v>21.7</v>
      </c>
      <c r="G32" s="3">
        <v>36.5</v>
      </c>
      <c r="H32" s="3">
        <v>25.1</v>
      </c>
    </row>
    <row r="33" spans="1:10" x14ac:dyDescent="0.3">
      <c r="B33" s="5"/>
      <c r="C33" s="5"/>
      <c r="D33" s="5"/>
      <c r="E33" s="5"/>
      <c r="F33" s="3"/>
    </row>
    <row r="34" spans="1:10" ht="16.2" x14ac:dyDescent="0.3">
      <c r="B34" s="36" t="s">
        <v>51</v>
      </c>
      <c r="C34" s="36"/>
      <c r="D34" s="36"/>
      <c r="E34" s="36"/>
      <c r="F34" s="36"/>
      <c r="G34" s="36"/>
      <c r="H34" s="36"/>
      <c r="I34" s="36"/>
      <c r="J34" s="36"/>
    </row>
    <row r="35" spans="1:10" x14ac:dyDescent="0.3">
      <c r="A35" s="34" t="s">
        <v>53</v>
      </c>
      <c r="B35" s="3">
        <v>0.37</v>
      </c>
      <c r="C35" s="3">
        <v>0.34</v>
      </c>
      <c r="D35" s="3">
        <v>5.1999999999999998E-2</v>
      </c>
      <c r="E35" s="3">
        <v>29.5</v>
      </c>
      <c r="I35" s="3"/>
      <c r="J35" s="3"/>
    </row>
    <row r="36" spans="1:10" x14ac:dyDescent="0.3">
      <c r="A36" s="34" t="s">
        <v>52</v>
      </c>
      <c r="B36" s="3">
        <v>1.69</v>
      </c>
      <c r="C36" s="3">
        <v>2.0299999999999998</v>
      </c>
      <c r="D36" s="3">
        <v>0.1</v>
      </c>
      <c r="E36" s="3">
        <v>34.700000000000003</v>
      </c>
      <c r="I36" s="3"/>
      <c r="J36" s="3"/>
    </row>
    <row r="37" spans="1:10" x14ac:dyDescent="0.3">
      <c r="A37" s="34" t="s">
        <v>54</v>
      </c>
      <c r="B37" s="3">
        <v>6.63</v>
      </c>
      <c r="C37" s="3">
        <v>6.07</v>
      </c>
      <c r="D37" s="3">
        <v>26.7</v>
      </c>
      <c r="E37" s="3">
        <v>12.5</v>
      </c>
      <c r="F37" s="3">
        <v>0.98</v>
      </c>
      <c r="G37" s="3">
        <v>1.08</v>
      </c>
      <c r="H37" s="3">
        <v>1.43</v>
      </c>
      <c r="I37" s="3">
        <v>1.84</v>
      </c>
      <c r="J37" s="3">
        <v>11.6</v>
      </c>
    </row>
    <row r="38" spans="1:10" x14ac:dyDescent="0.3">
      <c r="A38" s="34" t="s">
        <v>15</v>
      </c>
      <c r="B38" s="3">
        <v>28.1</v>
      </c>
      <c r="C38" s="3">
        <v>16.8</v>
      </c>
      <c r="D38" s="3">
        <v>56.1</v>
      </c>
      <c r="E38" s="3">
        <v>54.2</v>
      </c>
      <c r="F38" s="3">
        <v>62.1</v>
      </c>
      <c r="G38" s="3">
        <v>13.1</v>
      </c>
      <c r="H38" s="3">
        <v>52.8</v>
      </c>
    </row>
  </sheetData>
  <mergeCells count="10">
    <mergeCell ref="L9:O9"/>
    <mergeCell ref="L1:O1"/>
    <mergeCell ref="B18:J18"/>
    <mergeCell ref="B23:J23"/>
    <mergeCell ref="B28:J28"/>
    <mergeCell ref="B34:J34"/>
    <mergeCell ref="B1:E1"/>
    <mergeCell ref="B9:E9"/>
    <mergeCell ref="G1:J1"/>
    <mergeCell ref="G9:J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7B733-5043-4001-AB31-38CFF121DA4A}">
  <dimension ref="A1:BR48"/>
  <sheetViews>
    <sheetView workbookViewId="0"/>
  </sheetViews>
  <sheetFormatPr defaultRowHeight="14.4" x14ac:dyDescent="0.3"/>
  <cols>
    <col min="2" max="3" width="15.109375" customWidth="1"/>
    <col min="4" max="4" width="13.33203125" customWidth="1"/>
  </cols>
  <sheetData>
    <row r="1" spans="1:70" x14ac:dyDescent="0.3">
      <c r="A1" s="24" t="s">
        <v>174</v>
      </c>
    </row>
    <row r="2" spans="1:70" x14ac:dyDescent="0.3">
      <c r="B2" s="40" t="s">
        <v>127</v>
      </c>
      <c r="C2" s="40"/>
    </row>
    <row r="3" spans="1:70" x14ac:dyDescent="0.3">
      <c r="B3" s="29" t="s">
        <v>126</v>
      </c>
      <c r="C3" s="30" t="s">
        <v>44</v>
      </c>
    </row>
    <row r="4" spans="1:70" x14ac:dyDescent="0.3">
      <c r="B4" s="3">
        <v>24.2</v>
      </c>
      <c r="C4" s="3">
        <v>54.5</v>
      </c>
    </row>
    <row r="5" spans="1:70" x14ac:dyDescent="0.3">
      <c r="B5" s="3">
        <v>26.8</v>
      </c>
      <c r="C5" s="3">
        <v>64.900000000000006</v>
      </c>
    </row>
    <row r="6" spans="1:70" x14ac:dyDescent="0.3">
      <c r="B6" s="3">
        <v>12</v>
      </c>
      <c r="C6" s="3">
        <v>40</v>
      </c>
    </row>
    <row r="7" spans="1:70" x14ac:dyDescent="0.3">
      <c r="B7" s="3">
        <v>23.9</v>
      </c>
      <c r="C7" s="3">
        <v>30.4</v>
      </c>
    </row>
    <row r="8" spans="1:70" x14ac:dyDescent="0.3">
      <c r="B8" s="3">
        <v>9.43</v>
      </c>
      <c r="C8" s="3">
        <v>23.7</v>
      </c>
    </row>
    <row r="9" spans="1:70" x14ac:dyDescent="0.3">
      <c r="B9" s="3">
        <v>8.7799999999999994</v>
      </c>
      <c r="C9" s="3">
        <v>26.8</v>
      </c>
    </row>
    <row r="10" spans="1:70" x14ac:dyDescent="0.3">
      <c r="B10" s="3">
        <v>5.91</v>
      </c>
      <c r="C10" s="3">
        <v>32.700000000000003</v>
      </c>
    </row>
    <row r="14" spans="1:70" x14ac:dyDescent="0.3">
      <c r="A14" s="24" t="s">
        <v>173</v>
      </c>
    </row>
    <row r="15" spans="1:70" s="10" customFormat="1" x14ac:dyDescent="0.3">
      <c r="B15" s="45" t="s">
        <v>13</v>
      </c>
      <c r="C15" s="45"/>
      <c r="D15" s="45"/>
      <c r="E15" s="45"/>
      <c r="F15" s="45"/>
      <c r="G15" s="45"/>
      <c r="H15" s="45"/>
      <c r="I15" s="45"/>
      <c r="J15" s="11"/>
      <c r="K15" s="46" t="s">
        <v>13</v>
      </c>
      <c r="L15" s="46"/>
      <c r="M15" s="46"/>
      <c r="N15" s="46"/>
      <c r="O15" s="46"/>
      <c r="P15" s="46"/>
      <c r="Q15" s="46"/>
      <c r="R15" s="46"/>
      <c r="T15" s="44" t="s">
        <v>12</v>
      </c>
      <c r="U15" s="44"/>
      <c r="V15" s="44"/>
      <c r="W15" s="44"/>
      <c r="X15" s="44"/>
      <c r="Z15" s="44" t="s">
        <v>11</v>
      </c>
      <c r="AA15" s="44"/>
      <c r="AB15" s="44"/>
      <c r="AC15" s="44"/>
      <c r="AD15" s="44"/>
      <c r="AF15" s="49" t="s">
        <v>9</v>
      </c>
      <c r="AG15" s="49"/>
      <c r="AH15" s="49"/>
      <c r="AI15" s="49"/>
      <c r="AJ15" s="49"/>
      <c r="AK15" s="49"/>
      <c r="AL15" s="49"/>
      <c r="AM15" s="49"/>
      <c r="AN15" s="49"/>
      <c r="AO15" s="49"/>
      <c r="AQ15" s="46" t="s">
        <v>8</v>
      </c>
      <c r="AR15" s="46"/>
      <c r="AS15" s="46"/>
      <c r="AT15" s="46"/>
      <c r="AU15" s="46"/>
      <c r="AV15" s="46"/>
      <c r="AW15" s="46"/>
      <c r="AX15" s="46"/>
      <c r="AY15" s="46"/>
      <c r="AZ15" s="46"/>
      <c r="BA15" s="11"/>
      <c r="BB15" s="50" t="s">
        <v>10</v>
      </c>
      <c r="BC15" s="50"/>
      <c r="BD15" s="50"/>
      <c r="BE15" s="50"/>
      <c r="BF15" s="50"/>
      <c r="BH15" s="47" t="s">
        <v>6</v>
      </c>
      <c r="BI15" s="47"/>
      <c r="BJ15" s="47"/>
      <c r="BK15" s="47"/>
      <c r="BL15" s="47"/>
      <c r="BN15" s="48" t="s">
        <v>7</v>
      </c>
      <c r="BO15" s="48"/>
      <c r="BP15" s="48"/>
      <c r="BQ15" s="48"/>
      <c r="BR15" s="48"/>
    </row>
    <row r="16" spans="1:70" s="12" customFormat="1" x14ac:dyDescent="0.3">
      <c r="B16" s="12" t="s">
        <v>5</v>
      </c>
      <c r="C16" s="12">
        <v>1</v>
      </c>
      <c r="D16" s="12">
        <v>2</v>
      </c>
      <c r="E16" s="12">
        <v>3</v>
      </c>
      <c r="F16" s="12">
        <v>4</v>
      </c>
      <c r="G16" s="12">
        <v>5</v>
      </c>
      <c r="H16" s="12">
        <v>6</v>
      </c>
      <c r="I16" s="12">
        <v>7</v>
      </c>
      <c r="K16" s="12" t="s">
        <v>5</v>
      </c>
      <c r="L16" s="12">
        <v>1</v>
      </c>
      <c r="M16" s="12">
        <v>2</v>
      </c>
      <c r="N16" s="12">
        <v>3</v>
      </c>
      <c r="O16" s="12">
        <v>4</v>
      </c>
      <c r="P16" s="12">
        <v>5</v>
      </c>
      <c r="Q16" s="12">
        <v>6</v>
      </c>
      <c r="R16" s="12">
        <v>7</v>
      </c>
      <c r="T16" s="12" t="s">
        <v>5</v>
      </c>
      <c r="U16" s="12">
        <v>1</v>
      </c>
      <c r="V16" s="12">
        <v>2</v>
      </c>
      <c r="W16" s="12">
        <v>3</v>
      </c>
      <c r="X16" s="12">
        <v>4</v>
      </c>
      <c r="Z16" s="12" t="s">
        <v>5</v>
      </c>
      <c r="AA16" s="12">
        <v>1</v>
      </c>
      <c r="AB16" s="12">
        <v>2</v>
      </c>
      <c r="AC16" s="12">
        <v>3</v>
      </c>
      <c r="AD16" s="12">
        <v>4</v>
      </c>
      <c r="AF16" s="12" t="s">
        <v>5</v>
      </c>
      <c r="AG16" s="12">
        <v>1</v>
      </c>
      <c r="AH16" s="12">
        <v>2</v>
      </c>
      <c r="AI16" s="12">
        <v>3</v>
      </c>
      <c r="AJ16" s="12">
        <v>4</v>
      </c>
      <c r="AK16" s="12">
        <v>5</v>
      </c>
      <c r="AL16" s="12">
        <v>6</v>
      </c>
      <c r="AM16" s="12">
        <v>7</v>
      </c>
      <c r="AN16" s="12">
        <v>8</v>
      </c>
      <c r="AO16" s="12">
        <v>9</v>
      </c>
      <c r="AQ16" s="12" t="s">
        <v>5</v>
      </c>
      <c r="AR16" s="12">
        <v>1</v>
      </c>
      <c r="AS16" s="12">
        <v>2</v>
      </c>
      <c r="AT16" s="12">
        <v>3</v>
      </c>
      <c r="AU16" s="12">
        <v>4</v>
      </c>
      <c r="AV16" s="12">
        <v>5</v>
      </c>
      <c r="AW16" s="12">
        <v>6</v>
      </c>
      <c r="AX16" s="12">
        <v>7</v>
      </c>
      <c r="AY16" s="12">
        <v>8</v>
      </c>
      <c r="AZ16" s="12">
        <v>9</v>
      </c>
      <c r="BB16" s="12" t="s">
        <v>5</v>
      </c>
      <c r="BC16" s="12">
        <v>1</v>
      </c>
      <c r="BD16" s="12">
        <v>2</v>
      </c>
      <c r="BE16" s="12">
        <v>3</v>
      </c>
      <c r="BF16" s="12">
        <v>4</v>
      </c>
      <c r="BH16" s="12" t="s">
        <v>5</v>
      </c>
      <c r="BI16" s="12">
        <v>1</v>
      </c>
      <c r="BJ16" s="12">
        <v>2</v>
      </c>
      <c r="BK16" s="12">
        <v>3</v>
      </c>
      <c r="BL16" s="12">
        <v>4</v>
      </c>
      <c r="BN16" s="12" t="s">
        <v>5</v>
      </c>
      <c r="BO16" s="12">
        <v>1</v>
      </c>
      <c r="BP16" s="12">
        <v>2</v>
      </c>
      <c r="BQ16" s="12">
        <v>3</v>
      </c>
      <c r="BR16" s="12">
        <v>4</v>
      </c>
    </row>
    <row r="17" spans="2:70" s="6" customFormat="1" x14ac:dyDescent="0.3">
      <c r="B17" s="9">
        <v>0</v>
      </c>
      <c r="C17" s="3">
        <v>58.02975</v>
      </c>
      <c r="D17" s="3">
        <v>37.730370000000001</v>
      </c>
      <c r="E17" s="3">
        <v>40.488439999999997</v>
      </c>
      <c r="F17" s="3">
        <v>135.91733300000001</v>
      </c>
      <c r="G17" s="3">
        <v>106.49798</v>
      </c>
      <c r="H17" s="3">
        <v>110.02830299999999</v>
      </c>
      <c r="I17" s="3">
        <v>70.802526700000001</v>
      </c>
      <c r="J17" s="3"/>
      <c r="K17" s="9">
        <v>0</v>
      </c>
      <c r="L17" s="3">
        <v>0.99290449999999997</v>
      </c>
      <c r="M17" s="3">
        <v>2.4270999999999998</v>
      </c>
      <c r="N17" s="3">
        <v>0.88258179999999997</v>
      </c>
      <c r="O17" s="3">
        <v>329.10428899999999</v>
      </c>
      <c r="P17" s="3">
        <v>355.38555600000001</v>
      </c>
      <c r="Q17" s="3">
        <v>327.14299999999997</v>
      </c>
      <c r="R17" s="3">
        <v>187.303078</v>
      </c>
      <c r="S17" s="3"/>
      <c r="T17" s="9">
        <v>0</v>
      </c>
      <c r="U17" s="7">
        <v>0</v>
      </c>
      <c r="V17" s="7">
        <v>0</v>
      </c>
      <c r="W17" s="7">
        <v>0</v>
      </c>
      <c r="X17" s="7">
        <v>0</v>
      </c>
      <c r="Y17" s="7"/>
      <c r="Z17" s="9">
        <v>0</v>
      </c>
      <c r="AA17" s="7">
        <v>0.22064539999999999</v>
      </c>
      <c r="AB17" s="7">
        <v>0.33096819999999999</v>
      </c>
      <c r="AC17" s="7">
        <v>0.88258179999999997</v>
      </c>
      <c r="AD17" s="7">
        <v>0.1103227</v>
      </c>
      <c r="AF17" s="9">
        <v>0</v>
      </c>
      <c r="AG17" s="7">
        <v>115.06659999999999</v>
      </c>
      <c r="AH17" s="7">
        <v>84.948490000000007</v>
      </c>
      <c r="AI17" s="7">
        <v>89.69238</v>
      </c>
      <c r="AJ17" s="7">
        <v>212.407589</v>
      </c>
      <c r="AK17" s="7">
        <v>169.45537100000001</v>
      </c>
      <c r="AL17" s="7">
        <v>106.89025100000001</v>
      </c>
      <c r="AM17" s="7">
        <v>141.99733599999999</v>
      </c>
      <c r="AN17" s="7">
        <v>96.691540000000003</v>
      </c>
      <c r="AO17" s="7">
        <v>141.01667599999999</v>
      </c>
      <c r="AQ17" s="9">
        <v>0</v>
      </c>
      <c r="AR17" s="7">
        <v>297.54039999999998</v>
      </c>
      <c r="AS17" s="7">
        <v>148.0531</v>
      </c>
      <c r="AT17" s="7">
        <v>214.90870000000001</v>
      </c>
      <c r="AU17" s="7">
        <v>119.246358</v>
      </c>
      <c r="AV17" s="7">
        <v>231.43209999999999</v>
      </c>
      <c r="AW17" s="7">
        <v>219.468256</v>
      </c>
      <c r="AX17" s="7">
        <v>146.116016</v>
      </c>
      <c r="AY17" s="7">
        <v>141.21278899999999</v>
      </c>
      <c r="AZ17" s="7">
        <v>230.64757800000001</v>
      </c>
      <c r="BA17" s="7"/>
      <c r="BB17" s="9">
        <v>0</v>
      </c>
      <c r="BC17" s="7">
        <v>34.199975000000002</v>
      </c>
      <c r="BD17" s="7">
        <v>67.076082200000002</v>
      </c>
      <c r="BE17" s="7">
        <v>101.20250900000001</v>
      </c>
      <c r="BF17" s="7">
        <v>85.316075600000005</v>
      </c>
      <c r="BH17" s="9">
        <v>0</v>
      </c>
      <c r="BI17" s="7">
        <v>21.6862514</v>
      </c>
      <c r="BJ17" s="7">
        <v>94.141862200000006</v>
      </c>
      <c r="BK17" s="7">
        <v>141.40892199999999</v>
      </c>
      <c r="BL17" s="7">
        <v>58.691569999999999</v>
      </c>
      <c r="BM17" s="7"/>
      <c r="BN17" s="9">
        <v>0</v>
      </c>
      <c r="BO17" s="7">
        <v>23.451411400000001</v>
      </c>
      <c r="BP17" s="7">
        <v>98.456711100000007</v>
      </c>
      <c r="BQ17" s="7">
        <v>203.97405599999999</v>
      </c>
      <c r="BR17" s="7">
        <v>57.808990000000001</v>
      </c>
    </row>
    <row r="18" spans="2:70" s="6" customFormat="1" x14ac:dyDescent="0.3">
      <c r="B18" s="9">
        <v>2</v>
      </c>
      <c r="C18" s="3">
        <v>63.656210000000002</v>
      </c>
      <c r="D18" s="3">
        <v>44.460059999999999</v>
      </c>
      <c r="E18" s="3">
        <v>46.004570000000001</v>
      </c>
      <c r="F18" s="3">
        <v>284.38687800000002</v>
      </c>
      <c r="G18" s="3">
        <v>265.16625599999998</v>
      </c>
      <c r="H18" s="3">
        <v>311.844944</v>
      </c>
      <c r="I18" s="3">
        <v>268.69658900000002</v>
      </c>
      <c r="J18" s="3"/>
      <c r="K18" s="9">
        <v>2</v>
      </c>
      <c r="L18" s="3">
        <v>1.5445180000000001</v>
      </c>
      <c r="M18" s="3">
        <v>3.9716179999999999</v>
      </c>
      <c r="N18" s="3">
        <v>1.9858089999999999</v>
      </c>
      <c r="O18" s="3">
        <v>387.35456699999997</v>
      </c>
      <c r="P18" s="3">
        <v>428.73775599999999</v>
      </c>
      <c r="Q18" s="3">
        <v>387.354556</v>
      </c>
      <c r="R18" s="3">
        <v>245.16112200000001</v>
      </c>
      <c r="S18" s="3"/>
      <c r="T18" s="9">
        <v>2</v>
      </c>
      <c r="U18" s="7">
        <v>0.1103227</v>
      </c>
      <c r="V18" s="7">
        <v>0</v>
      </c>
      <c r="W18" s="7">
        <v>0</v>
      </c>
      <c r="X18" s="7">
        <v>0</v>
      </c>
      <c r="Y18" s="7"/>
      <c r="Z18" s="9">
        <v>2</v>
      </c>
      <c r="AA18" s="7">
        <v>0.55161360000000004</v>
      </c>
      <c r="AB18" s="7">
        <v>0.77225909999999998</v>
      </c>
      <c r="AC18" s="7">
        <v>0.88258179999999997</v>
      </c>
      <c r="AD18" s="7">
        <v>0.22064539999999999</v>
      </c>
      <c r="AF18" s="9">
        <v>2</v>
      </c>
      <c r="AG18" s="7">
        <v>121.024</v>
      </c>
      <c r="AH18" s="7">
        <v>91.016249999999999</v>
      </c>
      <c r="AI18" s="7">
        <v>99.621420000000001</v>
      </c>
      <c r="AJ18" s="7">
        <v>297.331411</v>
      </c>
      <c r="AK18" s="7">
        <v>231.23595599999999</v>
      </c>
      <c r="AL18" s="7">
        <v>228.49015600000001</v>
      </c>
      <c r="AM18" s="7">
        <v>201.816633</v>
      </c>
      <c r="AN18" s="7">
        <v>107.28249099999999</v>
      </c>
      <c r="AO18" s="7">
        <v>187.499222</v>
      </c>
      <c r="AQ18" s="9">
        <v>2</v>
      </c>
      <c r="AR18" s="7">
        <v>326.77589999999998</v>
      </c>
      <c r="AS18" s="7">
        <v>151.58340000000001</v>
      </c>
      <c r="AT18" s="7">
        <v>221.19710000000001</v>
      </c>
      <c r="AU18" s="7">
        <v>222.214033</v>
      </c>
      <c r="AV18" s="7">
        <v>258.89013299999999</v>
      </c>
      <c r="AW18" s="7">
        <v>254.575322</v>
      </c>
      <c r="AX18" s="7">
        <v>230.25532200000001</v>
      </c>
      <c r="AY18" s="7">
        <v>295.76236699999998</v>
      </c>
      <c r="AZ18" s="7">
        <v>352.443622</v>
      </c>
      <c r="BA18" s="7"/>
      <c r="BB18" s="9">
        <v>2</v>
      </c>
      <c r="BC18" s="7">
        <v>28.021915</v>
      </c>
      <c r="BD18" s="7">
        <v>74.725110000000001</v>
      </c>
      <c r="BE18" s="7">
        <v>102.18315</v>
      </c>
      <c r="BF18" s="7">
        <v>94.926377799999997</v>
      </c>
      <c r="BH18" s="9">
        <v>2</v>
      </c>
      <c r="BI18" s="7">
        <v>13.1126171</v>
      </c>
      <c r="BJ18" s="7">
        <v>122.188284</v>
      </c>
      <c r="BK18" s="7">
        <v>206.52373299999999</v>
      </c>
      <c r="BL18" s="7">
        <v>77.887686299999999</v>
      </c>
      <c r="BM18" s="7"/>
      <c r="BN18" s="9">
        <v>2</v>
      </c>
      <c r="BO18" s="7">
        <v>14.3734457</v>
      </c>
      <c r="BP18" s="7">
        <v>122.384424</v>
      </c>
      <c r="BQ18" s="7">
        <v>296.939144</v>
      </c>
      <c r="BR18" s="7">
        <v>59.794795000000001</v>
      </c>
    </row>
    <row r="19" spans="2:70" s="6" customFormat="1" x14ac:dyDescent="0.3">
      <c r="B19" s="9">
        <v>4</v>
      </c>
      <c r="C19" s="3">
        <v>68.731059999999999</v>
      </c>
      <c r="D19" s="3">
        <v>47.328449999999997</v>
      </c>
      <c r="E19" s="3">
        <v>48.431669999999997</v>
      </c>
      <c r="F19" s="3">
        <v>397.35713299999998</v>
      </c>
      <c r="G19" s="3">
        <v>348.52105599999999</v>
      </c>
      <c r="H19" s="3">
        <v>498.16739999999999</v>
      </c>
      <c r="I19" s="3">
        <v>465.41386699999998</v>
      </c>
      <c r="J19" s="3"/>
      <c r="K19" s="9">
        <v>4</v>
      </c>
      <c r="L19" s="3">
        <v>4.7438770000000003</v>
      </c>
      <c r="M19" s="3">
        <v>5.6264589999999997</v>
      </c>
      <c r="N19" s="3">
        <v>3.8612950000000001</v>
      </c>
      <c r="O19" s="3">
        <v>367.74168900000001</v>
      </c>
      <c r="P19" s="3">
        <v>456.39194400000002</v>
      </c>
      <c r="Q19" s="3">
        <v>399.71069999999997</v>
      </c>
      <c r="R19" s="3">
        <v>270.26561099999998</v>
      </c>
      <c r="S19" s="3"/>
      <c r="T19" s="9">
        <v>4</v>
      </c>
      <c r="U19" s="7">
        <v>0</v>
      </c>
      <c r="V19" s="7">
        <v>0</v>
      </c>
      <c r="W19" s="7">
        <v>0</v>
      </c>
      <c r="X19" s="7">
        <v>0</v>
      </c>
      <c r="Y19" s="7"/>
      <c r="Z19" s="9">
        <v>4</v>
      </c>
      <c r="AA19" s="7">
        <v>1.5445180000000001</v>
      </c>
      <c r="AB19" s="7">
        <v>1.3238730000000001</v>
      </c>
      <c r="AC19" s="7">
        <v>1.3238730000000001</v>
      </c>
      <c r="AD19" s="7">
        <v>0.77225909999999998</v>
      </c>
      <c r="AF19" s="9">
        <v>4</v>
      </c>
      <c r="AG19" s="7">
        <v>128.41560000000001</v>
      </c>
      <c r="AH19" s="7">
        <v>92.229799999999997</v>
      </c>
      <c r="AI19" s="7">
        <v>111.20529999999999</v>
      </c>
      <c r="AJ19" s="7">
        <v>297.331411</v>
      </c>
      <c r="AK19" s="7">
        <v>231.23595599999999</v>
      </c>
      <c r="AL19" s="7">
        <v>228.49015600000001</v>
      </c>
      <c r="AM19" s="7">
        <v>201.816633</v>
      </c>
      <c r="AN19" s="7">
        <v>124.541844</v>
      </c>
      <c r="AO19" s="7">
        <v>227.313378</v>
      </c>
      <c r="AQ19" s="9">
        <v>4</v>
      </c>
      <c r="AR19" s="7">
        <v>338.02879999999999</v>
      </c>
      <c r="AS19" s="7">
        <v>152.35570000000001</v>
      </c>
      <c r="AT19" s="7">
        <v>246.6816</v>
      </c>
      <c r="AU19" s="7">
        <v>251.04498899999999</v>
      </c>
      <c r="AV19" s="7">
        <v>287.72108900000001</v>
      </c>
      <c r="AW19" s="7">
        <v>298.31203299999999</v>
      </c>
      <c r="AX19" s="7">
        <v>278.89527800000002</v>
      </c>
      <c r="AY19" s="7">
        <v>216.13404399999999</v>
      </c>
      <c r="AZ19" s="7">
        <v>373.23327799999998</v>
      </c>
      <c r="BA19" s="7"/>
      <c r="BB19" s="9">
        <v>4</v>
      </c>
      <c r="BC19" s="7">
        <v>20.740629999999999</v>
      </c>
      <c r="BD19" s="7">
        <v>73.744460000000004</v>
      </c>
      <c r="BE19" s="7">
        <v>97.476070000000007</v>
      </c>
      <c r="BF19" s="7">
        <v>104.53668399999999</v>
      </c>
      <c r="BH19" s="9">
        <v>4</v>
      </c>
      <c r="BI19" s="7">
        <v>15.6342743</v>
      </c>
      <c r="BJ19" s="7">
        <v>119.442497</v>
      </c>
      <c r="BK19" s="7">
        <v>236.53144399999999</v>
      </c>
      <c r="BL19" s="7">
        <v>122.89927400000001</v>
      </c>
      <c r="BM19" s="7"/>
      <c r="BN19" s="9">
        <v>4</v>
      </c>
      <c r="BO19" s="7">
        <v>18.912428599999998</v>
      </c>
      <c r="BP19" s="7">
        <v>132.387</v>
      </c>
      <c r="BQ19" s="7">
        <v>349.10943300000002</v>
      </c>
      <c r="BR19" s="7">
        <v>106.57154</v>
      </c>
    </row>
    <row r="20" spans="2:70" s="6" customFormat="1" x14ac:dyDescent="0.3">
      <c r="B20" s="9">
        <v>6</v>
      </c>
      <c r="C20" s="3">
        <v>73.143969999999996</v>
      </c>
      <c r="D20" s="3">
        <v>52.292969999999997</v>
      </c>
      <c r="E20" s="3">
        <v>57.367820000000002</v>
      </c>
      <c r="F20" s="3">
        <v>397.55326700000001</v>
      </c>
      <c r="G20" s="3">
        <v>315.17914400000001</v>
      </c>
      <c r="H20" s="3">
        <v>519.34931099999994</v>
      </c>
      <c r="I20" s="3">
        <v>520.72221100000002</v>
      </c>
      <c r="J20" s="3"/>
      <c r="K20" s="9">
        <v>6</v>
      </c>
      <c r="L20" s="3">
        <v>6.5090409999999999</v>
      </c>
      <c r="M20" s="3">
        <v>8.3845270000000003</v>
      </c>
      <c r="N20" s="3">
        <v>6.7296860000000001</v>
      </c>
      <c r="O20" s="3">
        <v>345.77523300000001</v>
      </c>
      <c r="P20" s="3">
        <v>423.44228900000002</v>
      </c>
      <c r="Q20" s="3">
        <v>389.90424400000001</v>
      </c>
      <c r="R20" s="3">
        <v>283.21013299999998</v>
      </c>
      <c r="S20" s="3"/>
      <c r="T20" s="9">
        <v>6</v>
      </c>
      <c r="U20" s="7">
        <v>-0.1103227</v>
      </c>
      <c r="V20" s="7">
        <v>0</v>
      </c>
      <c r="W20" s="7">
        <v>0</v>
      </c>
      <c r="X20" s="7">
        <v>0</v>
      </c>
      <c r="Y20" s="7"/>
      <c r="Z20" s="9">
        <v>6</v>
      </c>
      <c r="AA20" s="7">
        <v>2.7580680000000002</v>
      </c>
      <c r="AB20" s="7">
        <v>2.3167770000000001</v>
      </c>
      <c r="AC20" s="7">
        <v>1.654841</v>
      </c>
      <c r="AD20" s="7">
        <v>1.103227</v>
      </c>
      <c r="AF20" s="9">
        <v>6</v>
      </c>
      <c r="AG20" s="7">
        <v>133.82149999999999</v>
      </c>
      <c r="AH20" s="7">
        <v>99.511089999999996</v>
      </c>
      <c r="AI20" s="7">
        <v>122.01690000000001</v>
      </c>
      <c r="AJ20" s="7">
        <v>389.511978</v>
      </c>
      <c r="AK20" s="7">
        <v>251.43724399999999</v>
      </c>
      <c r="AL20" s="7">
        <v>354.99327799999998</v>
      </c>
      <c r="AM20" s="7">
        <v>260.26305600000001</v>
      </c>
      <c r="AN20" s="7">
        <v>135.13279800000001</v>
      </c>
      <c r="AO20" s="7">
        <v>219.27209999999999</v>
      </c>
      <c r="AQ20" s="9">
        <v>6</v>
      </c>
      <c r="AR20" s="7">
        <v>367.0437</v>
      </c>
      <c r="AS20" s="7">
        <v>159.7473</v>
      </c>
      <c r="AT20" s="7">
        <v>277.0204</v>
      </c>
      <c r="AU20" s="7">
        <v>251.04498899999999</v>
      </c>
      <c r="AV20" s="7">
        <v>287.72108900000001</v>
      </c>
      <c r="AW20" s="7">
        <v>298.31203299999999</v>
      </c>
      <c r="AX20" s="7">
        <v>278.89527800000002</v>
      </c>
      <c r="AY20" s="7">
        <v>313.41398900000002</v>
      </c>
      <c r="AZ20" s="7">
        <v>377.74426699999998</v>
      </c>
      <c r="BA20" s="7"/>
      <c r="BB20" s="9">
        <v>6</v>
      </c>
      <c r="BC20" s="7">
        <v>24.932884999999999</v>
      </c>
      <c r="BD20" s="7">
        <v>79.236074400000007</v>
      </c>
      <c r="BE20" s="7">
        <v>91.003808899999996</v>
      </c>
      <c r="BF20" s="7">
        <v>89.238642200000001</v>
      </c>
      <c r="BH20" s="9">
        <v>6</v>
      </c>
      <c r="BI20" s="7">
        <v>14.12128</v>
      </c>
      <c r="BJ20" s="7">
        <v>121.59990999999999</v>
      </c>
      <c r="BK20" s="7">
        <v>198.67856699999999</v>
      </c>
      <c r="BL20" s="7">
        <v>76.122522500000002</v>
      </c>
      <c r="BM20" s="7"/>
      <c r="BN20" s="9">
        <v>6</v>
      </c>
      <c r="BO20" s="7">
        <v>12.1039543</v>
      </c>
      <c r="BP20" s="7">
        <v>142.5857</v>
      </c>
      <c r="BQ20" s="7">
        <v>364.79974399999998</v>
      </c>
      <c r="BR20" s="7">
        <v>122.89926800000001</v>
      </c>
    </row>
    <row r="21" spans="2:70" s="6" customFormat="1" x14ac:dyDescent="0.3">
      <c r="B21" s="9">
        <v>8</v>
      </c>
      <c r="C21" s="3">
        <v>71.709770000000006</v>
      </c>
      <c r="D21" s="3">
        <v>57.147170000000003</v>
      </c>
      <c r="E21" s="3">
        <v>59.132980000000003</v>
      </c>
      <c r="F21" s="3">
        <v>362.64231100000001</v>
      </c>
      <c r="G21" s="3">
        <v>285.17142200000001</v>
      </c>
      <c r="H21" s="3">
        <v>487.184167</v>
      </c>
      <c r="I21" s="3">
        <v>489.537711</v>
      </c>
      <c r="J21" s="3"/>
      <c r="K21" s="9">
        <v>8</v>
      </c>
      <c r="L21" s="3">
        <v>9.7083999999999993</v>
      </c>
      <c r="M21" s="3">
        <v>11.58389</v>
      </c>
      <c r="N21" s="3">
        <v>7.2812999999999999</v>
      </c>
      <c r="O21" s="3">
        <v>312.04107800000003</v>
      </c>
      <c r="P21" s="3">
        <v>409.71326699999997</v>
      </c>
      <c r="Q21" s="3">
        <v>368.72231099999999</v>
      </c>
      <c r="R21" s="3">
        <v>289.682389</v>
      </c>
      <c r="S21" s="3"/>
      <c r="T21" s="9">
        <v>8</v>
      </c>
      <c r="U21" s="7">
        <v>-0.22064539999999999</v>
      </c>
      <c r="V21" s="7">
        <v>0</v>
      </c>
      <c r="W21" s="7">
        <v>0</v>
      </c>
      <c r="X21" s="7">
        <v>0</v>
      </c>
      <c r="Y21" s="7"/>
      <c r="Z21" s="9">
        <v>8</v>
      </c>
      <c r="AA21" s="7">
        <v>3.1993589999999998</v>
      </c>
      <c r="AB21" s="7">
        <v>2.537423</v>
      </c>
      <c r="AC21" s="7">
        <v>2.647745</v>
      </c>
      <c r="AD21" s="7">
        <v>1.4341950000000001</v>
      </c>
      <c r="AF21" s="9">
        <v>8</v>
      </c>
      <c r="AG21" s="7">
        <v>138.56530000000001</v>
      </c>
      <c r="AH21" s="7">
        <v>104.9169</v>
      </c>
      <c r="AI21" s="7">
        <v>130.1808</v>
      </c>
      <c r="AJ21" s="7">
        <v>429.32615600000003</v>
      </c>
      <c r="AK21" s="7">
        <v>275.16883300000001</v>
      </c>
      <c r="AL21" s="7">
        <v>420.69648899999999</v>
      </c>
      <c r="AM21" s="7">
        <v>304.980433</v>
      </c>
      <c r="AN21" s="7">
        <v>165.33665099999999</v>
      </c>
      <c r="AO21" s="7">
        <v>203.58178899999999</v>
      </c>
      <c r="AQ21" s="9">
        <v>8</v>
      </c>
      <c r="AR21" s="7">
        <v>394.07279999999997</v>
      </c>
      <c r="AS21" s="7">
        <v>171.55179999999999</v>
      </c>
      <c r="AT21" s="7">
        <v>301.512</v>
      </c>
      <c r="AU21" s="7">
        <v>272.03078900000003</v>
      </c>
      <c r="AV21" s="7">
        <v>285.75978900000001</v>
      </c>
      <c r="AW21" s="7">
        <v>325.57396699999998</v>
      </c>
      <c r="AX21" s="7">
        <v>300.46945599999998</v>
      </c>
      <c r="AY21" s="7">
        <v>251.63336699999999</v>
      </c>
      <c r="AZ21" s="7">
        <v>344.40232200000003</v>
      </c>
      <c r="BA21" s="7"/>
      <c r="BB21" s="9">
        <v>8</v>
      </c>
      <c r="BC21" s="7">
        <v>19.637405000000001</v>
      </c>
      <c r="BD21" s="7">
        <v>89.434773300000003</v>
      </c>
      <c r="BE21" s="7">
        <v>78.255424399999995</v>
      </c>
      <c r="BF21" s="7">
        <v>80.608971100000005</v>
      </c>
      <c r="BH21" s="9">
        <v>8</v>
      </c>
      <c r="BI21" s="7">
        <v>12.1039543</v>
      </c>
      <c r="BJ21" s="7">
        <v>137.48635999999999</v>
      </c>
      <c r="BK21" s="7">
        <v>163.96376699999999</v>
      </c>
      <c r="BL21" s="7">
        <v>109.219283</v>
      </c>
      <c r="BM21" s="7"/>
      <c r="BN21" s="9">
        <v>8</v>
      </c>
      <c r="BO21" s="7">
        <v>20.740629999999999</v>
      </c>
      <c r="BP21" s="7">
        <v>160.23731100000001</v>
      </c>
      <c r="BQ21" s="7">
        <v>303.80366700000002</v>
      </c>
      <c r="BR21" s="7">
        <v>126.208933</v>
      </c>
    </row>
    <row r="22" spans="2:70" s="6" customFormat="1" x14ac:dyDescent="0.3">
      <c r="B22" s="9">
        <v>10</v>
      </c>
      <c r="C22" s="3">
        <v>76.784610000000001</v>
      </c>
      <c r="D22" s="3">
        <v>63.987180000000002</v>
      </c>
      <c r="E22" s="3">
        <v>63.214919999999999</v>
      </c>
      <c r="F22" s="3">
        <v>334.399767</v>
      </c>
      <c r="G22" s="3">
        <v>235.55080000000001</v>
      </c>
      <c r="H22" s="3">
        <v>439.13260000000002</v>
      </c>
      <c r="I22" s="3">
        <v>432.071956</v>
      </c>
      <c r="J22" s="3"/>
      <c r="K22" s="9">
        <v>10</v>
      </c>
      <c r="L22" s="3">
        <v>14.231629999999999</v>
      </c>
      <c r="M22" s="3">
        <v>10.7013</v>
      </c>
      <c r="N22" s="3">
        <v>9.2671089999999996</v>
      </c>
      <c r="O22" s="3">
        <v>275.36496699999998</v>
      </c>
      <c r="P22" s="3">
        <v>384.02037799999999</v>
      </c>
      <c r="Q22" s="3">
        <v>322.4359</v>
      </c>
      <c r="R22" s="3">
        <v>301.84236700000002</v>
      </c>
      <c r="S22" s="3"/>
      <c r="T22" s="9">
        <v>10</v>
      </c>
      <c r="U22" s="7">
        <v>-0.33096809999999999</v>
      </c>
      <c r="V22" s="7">
        <v>0</v>
      </c>
      <c r="W22" s="7">
        <v>0</v>
      </c>
      <c r="X22" s="7">
        <v>0.22064539999999999</v>
      </c>
      <c r="Y22" s="7"/>
      <c r="Z22" s="9">
        <v>10</v>
      </c>
      <c r="AA22" s="7">
        <v>4.6335540000000002</v>
      </c>
      <c r="AB22" s="7">
        <v>3.7509730000000001</v>
      </c>
      <c r="AC22" s="7">
        <v>3.0890360000000001</v>
      </c>
      <c r="AD22" s="7">
        <v>3.5303270000000002</v>
      </c>
      <c r="AF22" s="9">
        <v>10</v>
      </c>
      <c r="AG22" s="7">
        <v>144.41239999999999</v>
      </c>
      <c r="AH22" s="7">
        <v>107.34399999999999</v>
      </c>
      <c r="AI22" s="7">
        <v>139.33760000000001</v>
      </c>
      <c r="AJ22" s="7">
        <v>429.32615600000003</v>
      </c>
      <c r="AK22" s="7">
        <v>275.16883300000001</v>
      </c>
      <c r="AL22" s="7">
        <v>420.69648899999999</v>
      </c>
      <c r="AM22" s="7">
        <v>304.980433</v>
      </c>
      <c r="AN22" s="7">
        <v>181.026962</v>
      </c>
      <c r="AO22" s="7">
        <v>210.250169</v>
      </c>
      <c r="AQ22" s="9">
        <v>10</v>
      </c>
      <c r="AR22" s="7">
        <v>421.54309999999998</v>
      </c>
      <c r="AS22" s="7">
        <v>176.40600000000001</v>
      </c>
      <c r="AT22" s="7">
        <v>322.47329999999999</v>
      </c>
      <c r="AU22" s="7">
        <v>279.09141099999999</v>
      </c>
      <c r="AV22" s="7">
        <v>302.43075599999997</v>
      </c>
      <c r="AW22" s="7">
        <v>342.24492199999997</v>
      </c>
      <c r="AX22" s="7">
        <v>318.31718899999998</v>
      </c>
      <c r="AY22" s="7">
        <v>306.54945600000002</v>
      </c>
      <c r="AZ22" s="7">
        <v>340.28363300000001</v>
      </c>
      <c r="BA22" s="7"/>
      <c r="BB22" s="9">
        <v>10</v>
      </c>
      <c r="BC22" s="7">
        <v>19.637405000000001</v>
      </c>
      <c r="BD22" s="7">
        <v>99.437351100000001</v>
      </c>
      <c r="BE22" s="7">
        <v>78.451557800000003</v>
      </c>
      <c r="BF22" s="7">
        <v>76.882523300000003</v>
      </c>
      <c r="BH22" s="9">
        <v>10</v>
      </c>
      <c r="BI22" s="7">
        <v>14.12128</v>
      </c>
      <c r="BJ22" s="7">
        <v>143.37023099999999</v>
      </c>
      <c r="BK22" s="7">
        <v>158.47214399999999</v>
      </c>
      <c r="BL22" s="7">
        <v>71.930265000000006</v>
      </c>
      <c r="BM22" s="7"/>
      <c r="BN22" s="9">
        <v>10</v>
      </c>
      <c r="BO22" s="7">
        <v>20.740629999999999</v>
      </c>
      <c r="BP22" s="7">
        <v>172.593422</v>
      </c>
      <c r="BQ22" s="7">
        <v>269.67722199999997</v>
      </c>
      <c r="BR22" s="7">
        <v>120.251525</v>
      </c>
    </row>
    <row r="23" spans="2:70" s="6" customFormat="1" x14ac:dyDescent="0.3">
      <c r="B23" s="9">
        <v>12</v>
      </c>
      <c r="C23" s="3">
        <v>77.005260000000007</v>
      </c>
      <c r="D23" s="3">
        <v>63.435569999999998</v>
      </c>
      <c r="E23" s="3">
        <v>66.414280000000005</v>
      </c>
      <c r="F23" s="3">
        <v>309.29525599999999</v>
      </c>
      <c r="G23" s="3">
        <v>215.74177800000001</v>
      </c>
      <c r="H23" s="3">
        <v>397.55325599999998</v>
      </c>
      <c r="I23" s="3">
        <v>403.24102199999999</v>
      </c>
      <c r="J23" s="3"/>
      <c r="K23" s="9">
        <v>12</v>
      </c>
      <c r="L23" s="3">
        <v>19.416799999999999</v>
      </c>
      <c r="M23" s="3">
        <v>12.90776</v>
      </c>
      <c r="N23" s="3">
        <v>12.1355</v>
      </c>
      <c r="O23" s="3">
        <v>265.75465600000001</v>
      </c>
      <c r="P23" s="3">
        <v>360.87716699999999</v>
      </c>
      <c r="Q23" s="3">
        <v>288.89784400000002</v>
      </c>
      <c r="R23" s="3">
        <v>314.394633</v>
      </c>
      <c r="S23" s="3"/>
      <c r="T23" s="9">
        <v>12</v>
      </c>
      <c r="U23" s="7">
        <v>-0.44129079999999998</v>
      </c>
      <c r="V23" s="7">
        <v>0</v>
      </c>
      <c r="W23" s="7">
        <v>0</v>
      </c>
      <c r="X23" s="7">
        <v>0</v>
      </c>
      <c r="Y23" s="7"/>
      <c r="Z23" s="9">
        <v>12</v>
      </c>
      <c r="AA23" s="7">
        <v>6.9503320000000004</v>
      </c>
      <c r="AB23" s="7">
        <v>5.5161360000000004</v>
      </c>
      <c r="AC23" s="7">
        <v>5.5161360000000004</v>
      </c>
      <c r="AD23" s="7">
        <v>4.8541999999999996</v>
      </c>
      <c r="AF23" s="9">
        <v>12</v>
      </c>
      <c r="AG23" s="7">
        <v>154.45179999999999</v>
      </c>
      <c r="AH23" s="7">
        <v>117.71429999999999</v>
      </c>
      <c r="AI23" s="7">
        <v>146.94990000000001</v>
      </c>
      <c r="AJ23" s="7">
        <v>433.83711099999999</v>
      </c>
      <c r="AK23" s="7">
        <v>253.59466699999999</v>
      </c>
      <c r="AL23" s="7">
        <v>438.15194400000001</v>
      </c>
      <c r="AM23" s="7">
        <v>314.7869</v>
      </c>
      <c r="AN23" s="7">
        <v>198.286304</v>
      </c>
      <c r="AO23" s="7">
        <v>215.545669</v>
      </c>
      <c r="AQ23" s="9">
        <v>12</v>
      </c>
      <c r="AR23" s="7">
        <v>439.41539999999998</v>
      </c>
      <c r="AS23" s="7">
        <v>175.7441</v>
      </c>
      <c r="AT23" s="7">
        <v>330.63720000000001</v>
      </c>
      <c r="AU23" s="7">
        <v>279.87593299999997</v>
      </c>
      <c r="AV23" s="7">
        <v>279.67981099999997</v>
      </c>
      <c r="AW23" s="7">
        <v>340.47976699999998</v>
      </c>
      <c r="AX23" s="7">
        <v>325.96621099999999</v>
      </c>
      <c r="AY23" s="7">
        <v>282.03333300000003</v>
      </c>
      <c r="AZ23" s="7">
        <v>335.57654400000001</v>
      </c>
      <c r="BA23" s="7"/>
      <c r="BB23" s="9">
        <v>12</v>
      </c>
      <c r="BC23" s="7">
        <v>20.961275000000001</v>
      </c>
      <c r="BD23" s="7">
        <v>134.34828899999999</v>
      </c>
      <c r="BE23" s="7">
        <v>85.316064400000002</v>
      </c>
      <c r="BF23" s="7">
        <v>80.020582200000007</v>
      </c>
      <c r="BH23" s="9">
        <v>12</v>
      </c>
      <c r="BI23" s="7">
        <v>13.8691143</v>
      </c>
      <c r="BJ23" s="7">
        <v>176.71213599999999</v>
      </c>
      <c r="BK23" s="7">
        <v>138.07473300000001</v>
      </c>
      <c r="BL23" s="7">
        <v>64.428340000000006</v>
      </c>
      <c r="BM23" s="7"/>
      <c r="BN23" s="9">
        <v>12</v>
      </c>
      <c r="BO23" s="7">
        <v>19.858049999999999</v>
      </c>
      <c r="BP23" s="7">
        <v>199.463089</v>
      </c>
      <c r="BQ23" s="7">
        <v>251.04497799999999</v>
      </c>
      <c r="BR23" s="7">
        <v>124.664418</v>
      </c>
    </row>
    <row r="24" spans="2:70" s="6" customFormat="1" x14ac:dyDescent="0.3">
      <c r="B24" s="9">
        <v>14</v>
      </c>
      <c r="C24" s="3">
        <v>80.094300000000004</v>
      </c>
      <c r="D24" s="3">
        <v>68.620739999999998</v>
      </c>
      <c r="E24" s="3">
        <v>72.592349999999996</v>
      </c>
      <c r="F24" s="3">
        <v>264.38174400000003</v>
      </c>
      <c r="G24" s="3">
        <v>178.86954399999999</v>
      </c>
      <c r="H24" s="3">
        <v>334.00749999999999</v>
      </c>
      <c r="I24" s="3">
        <v>334.20363300000002</v>
      </c>
      <c r="J24" s="3"/>
      <c r="K24" s="9">
        <v>14</v>
      </c>
      <c r="L24" s="3">
        <v>24.271000000000001</v>
      </c>
      <c r="M24" s="3">
        <v>15.996790000000001</v>
      </c>
      <c r="N24" s="3">
        <v>17.761959999999998</v>
      </c>
      <c r="O24" s="3">
        <v>238.49274399999999</v>
      </c>
      <c r="P24" s="3">
        <v>305.76493299999998</v>
      </c>
      <c r="Q24" s="3">
        <v>245.55337800000001</v>
      </c>
      <c r="R24" s="3">
        <v>297.72366699999998</v>
      </c>
      <c r="S24" s="3"/>
      <c r="T24" s="9">
        <v>14</v>
      </c>
      <c r="U24" s="7">
        <v>-0.55161349999999998</v>
      </c>
      <c r="V24" s="7">
        <v>0</v>
      </c>
      <c r="W24" s="7">
        <v>0</v>
      </c>
      <c r="X24" s="7">
        <v>0</v>
      </c>
      <c r="Y24" s="7"/>
      <c r="Z24" s="9">
        <v>14</v>
      </c>
      <c r="AA24" s="7">
        <v>10.03937</v>
      </c>
      <c r="AB24" s="7">
        <v>9.0464629999999993</v>
      </c>
      <c r="AC24" s="7">
        <v>7.7225900000000003</v>
      </c>
      <c r="AD24" s="7">
        <v>8.1638809999999999</v>
      </c>
      <c r="AF24" s="9">
        <v>14</v>
      </c>
      <c r="AG24" s="7">
        <v>163.6086</v>
      </c>
      <c r="AH24" s="7">
        <v>123.0098</v>
      </c>
      <c r="AI24" s="7">
        <v>151.47309999999999</v>
      </c>
      <c r="AJ24" s="7">
        <v>390.10036700000001</v>
      </c>
      <c r="AK24" s="7">
        <v>246.53402199999999</v>
      </c>
      <c r="AL24" s="7">
        <v>423.44228900000002</v>
      </c>
      <c r="AM24" s="7">
        <v>339.695244</v>
      </c>
      <c r="AN24" s="7">
        <v>240.061769</v>
      </c>
      <c r="AO24" s="7">
        <v>235.35467800000001</v>
      </c>
      <c r="AQ24" s="9">
        <v>14</v>
      </c>
      <c r="AR24" s="7">
        <v>459.60449999999997</v>
      </c>
      <c r="AS24" s="7">
        <v>184.12860000000001</v>
      </c>
      <c r="AT24" s="7">
        <v>353.2534</v>
      </c>
      <c r="AU24" s="7">
        <v>280.07205599999998</v>
      </c>
      <c r="AV24" s="7">
        <v>301.64624400000002</v>
      </c>
      <c r="AW24" s="7">
        <v>360.87716699999999</v>
      </c>
      <c r="AX24" s="7">
        <v>325.77010000000001</v>
      </c>
      <c r="AY24" s="7">
        <v>318.31720000000001</v>
      </c>
      <c r="AZ24" s="7">
        <v>326.35847799999999</v>
      </c>
      <c r="BA24" s="7"/>
      <c r="BB24" s="9">
        <v>14</v>
      </c>
      <c r="BC24" s="7">
        <v>17.872244999999999</v>
      </c>
      <c r="BD24" s="7">
        <v>121.992169</v>
      </c>
      <c r="BE24" s="7">
        <v>84.335422199999996</v>
      </c>
      <c r="BF24" s="7">
        <v>76.686400000000006</v>
      </c>
      <c r="BH24" s="9">
        <v>14</v>
      </c>
      <c r="BI24" s="7">
        <v>12.1039543</v>
      </c>
      <c r="BJ24" s="7">
        <v>180.83083099999999</v>
      </c>
      <c r="BK24" s="7">
        <v>142.193433</v>
      </c>
      <c r="BL24" s="7">
        <v>88.2579925</v>
      </c>
      <c r="BM24" s="7"/>
      <c r="BN24" s="9">
        <v>14</v>
      </c>
      <c r="BO24" s="7">
        <v>18.975470000000001</v>
      </c>
      <c r="BP24" s="7">
        <v>198.87468899999999</v>
      </c>
      <c r="BQ24" s="7">
        <v>237.512078</v>
      </c>
      <c r="BR24" s="7">
        <v>128.41538</v>
      </c>
    </row>
    <row r="25" spans="2:70" s="6" customFormat="1" x14ac:dyDescent="0.3">
      <c r="B25" s="9">
        <v>16</v>
      </c>
      <c r="C25" s="3">
        <v>77.556870000000004</v>
      </c>
      <c r="D25" s="3">
        <v>72.151060000000001</v>
      </c>
      <c r="E25" s="3">
        <v>73.143969999999996</v>
      </c>
      <c r="F25" s="3">
        <v>241.63079999999999</v>
      </c>
      <c r="G25" s="3">
        <v>163.37538900000001</v>
      </c>
      <c r="H25" s="3">
        <v>308.11848900000001</v>
      </c>
      <c r="I25" s="3">
        <v>297.91978899999998</v>
      </c>
      <c r="J25" s="3"/>
      <c r="K25" s="9">
        <v>16</v>
      </c>
      <c r="L25" s="3">
        <v>28.242619999999999</v>
      </c>
      <c r="M25" s="3">
        <v>17.32067</v>
      </c>
      <c r="N25" s="3">
        <v>21.843900000000001</v>
      </c>
      <c r="O25" s="3">
        <v>230.25530000000001</v>
      </c>
      <c r="P25" s="3">
        <v>299.881078</v>
      </c>
      <c r="Q25" s="3">
        <v>244.768833</v>
      </c>
      <c r="R25" s="3">
        <v>279.6798</v>
      </c>
      <c r="S25" s="3"/>
      <c r="T25" s="9">
        <v>16</v>
      </c>
      <c r="U25" s="7">
        <v>-0.66193619999999997</v>
      </c>
      <c r="V25" s="7">
        <v>0</v>
      </c>
      <c r="W25" s="7">
        <v>0</v>
      </c>
      <c r="X25" s="7">
        <v>0.1103227</v>
      </c>
      <c r="Y25" s="7"/>
      <c r="Z25" s="9">
        <v>16</v>
      </c>
      <c r="AA25" s="7">
        <v>13.23873</v>
      </c>
      <c r="AB25" s="7">
        <v>13.34905</v>
      </c>
      <c r="AC25" s="7">
        <v>11.80453</v>
      </c>
      <c r="AD25" s="7">
        <v>12.025180000000001</v>
      </c>
      <c r="AF25" s="9">
        <v>16</v>
      </c>
      <c r="AG25" s="7">
        <v>168.1318</v>
      </c>
      <c r="AH25" s="7">
        <v>127.42270000000001</v>
      </c>
      <c r="AI25" s="7">
        <v>161.29179999999999</v>
      </c>
      <c r="AJ25" s="7">
        <v>329.88881099999998</v>
      </c>
      <c r="AK25" s="7">
        <v>241.43466699999999</v>
      </c>
      <c r="AL25" s="7">
        <v>398.14165600000001</v>
      </c>
      <c r="AM25" s="7">
        <v>327.33912199999997</v>
      </c>
      <c r="AN25" s="7">
        <v>274.18818900000002</v>
      </c>
      <c r="AO25" s="7">
        <v>237.5121</v>
      </c>
      <c r="AQ25" s="9">
        <v>16</v>
      </c>
      <c r="AR25" s="7">
        <v>511.3458</v>
      </c>
      <c r="AS25" s="7">
        <v>189.53440000000001</v>
      </c>
      <c r="AT25" s="7">
        <v>380.94439999999997</v>
      </c>
      <c r="AU25" s="7">
        <v>307.13784399999997</v>
      </c>
      <c r="AV25" s="7">
        <v>283.99465600000002</v>
      </c>
      <c r="AW25" s="7">
        <v>365.38812200000001</v>
      </c>
      <c r="AX25" s="7">
        <v>310.27589999999998</v>
      </c>
      <c r="AY25" s="7">
        <v>281.837222</v>
      </c>
      <c r="AZ25" s="7">
        <v>338.71460000000002</v>
      </c>
      <c r="BA25" s="7"/>
      <c r="BB25" s="9">
        <v>16</v>
      </c>
      <c r="BC25" s="7">
        <v>20.519984999999998</v>
      </c>
      <c r="BD25" s="7">
        <v>125.522498</v>
      </c>
      <c r="BE25" s="7">
        <v>99.829606699999999</v>
      </c>
      <c r="BF25" s="7">
        <v>71.390917799999997</v>
      </c>
      <c r="BH25" s="9">
        <v>16</v>
      </c>
      <c r="BI25" s="7">
        <v>11.095291400000001</v>
      </c>
      <c r="BJ25" s="7">
        <v>179.85020900000001</v>
      </c>
      <c r="BK25" s="7">
        <v>150.43085600000001</v>
      </c>
      <c r="BL25" s="7">
        <v>89.361227499999998</v>
      </c>
      <c r="BM25" s="7"/>
      <c r="BN25" s="9">
        <v>16</v>
      </c>
      <c r="BO25" s="7">
        <v>18.975470000000001</v>
      </c>
      <c r="BP25" s="7">
        <v>202.99342200000001</v>
      </c>
      <c r="BQ25" s="7">
        <v>240.45402200000001</v>
      </c>
      <c r="BR25" s="7">
        <v>120.030885</v>
      </c>
    </row>
    <row r="26" spans="2:70" s="6" customFormat="1" x14ac:dyDescent="0.3">
      <c r="B26" s="9">
        <v>18</v>
      </c>
      <c r="C26" s="3">
        <v>78.108490000000003</v>
      </c>
      <c r="D26" s="3">
        <v>76.894940000000005</v>
      </c>
      <c r="E26" s="3">
        <v>81.859459999999999</v>
      </c>
      <c r="F26" s="3">
        <v>231.23593299999999</v>
      </c>
      <c r="G26" s="3">
        <v>153.56890000000001</v>
      </c>
      <c r="H26" s="3">
        <v>283.79851100000002</v>
      </c>
      <c r="I26" s="3">
        <v>278.69916699999999</v>
      </c>
      <c r="J26" s="3"/>
      <c r="K26" s="9">
        <v>18</v>
      </c>
      <c r="L26" s="3">
        <v>33.979399999999998</v>
      </c>
      <c r="M26" s="3">
        <v>21.843900000000001</v>
      </c>
      <c r="N26" s="3">
        <v>25.484549999999999</v>
      </c>
      <c r="O26" s="3">
        <v>233.58952199999999</v>
      </c>
      <c r="P26" s="3">
        <v>247.90692200000001</v>
      </c>
      <c r="Q26" s="3">
        <v>245.74950000000001</v>
      </c>
      <c r="R26" s="3">
        <v>269.08886699999999</v>
      </c>
      <c r="S26" s="3"/>
      <c r="T26" s="9">
        <v>18</v>
      </c>
      <c r="U26" s="7">
        <v>-0.77225889999999997</v>
      </c>
      <c r="V26" s="7">
        <v>0</v>
      </c>
      <c r="W26" s="7">
        <v>0</v>
      </c>
      <c r="X26" s="7">
        <v>0</v>
      </c>
      <c r="Y26" s="7"/>
      <c r="Z26" s="9">
        <v>18</v>
      </c>
      <c r="AA26" s="7">
        <v>16.327760000000001</v>
      </c>
      <c r="AB26" s="7">
        <v>16.438089999999999</v>
      </c>
      <c r="AC26" s="7">
        <v>14.89357</v>
      </c>
      <c r="AD26" s="7">
        <v>16.21744</v>
      </c>
      <c r="AF26" s="9">
        <v>18</v>
      </c>
      <c r="AG26" s="7">
        <v>180.70859999999999</v>
      </c>
      <c r="AH26" s="7">
        <v>130.1808</v>
      </c>
      <c r="AI26" s="7">
        <v>179.6054</v>
      </c>
      <c r="AJ26" s="7">
        <v>275.36495600000001</v>
      </c>
      <c r="AK26" s="7">
        <v>251.04498899999999</v>
      </c>
      <c r="AL26" s="7">
        <v>387.55072200000001</v>
      </c>
      <c r="AM26" s="7">
        <v>343.22556700000001</v>
      </c>
      <c r="AN26" s="7">
        <v>283.60236700000002</v>
      </c>
      <c r="AO26" s="7">
        <v>312.041067</v>
      </c>
      <c r="AQ26" s="9">
        <v>18</v>
      </c>
      <c r="AR26" s="7">
        <v>542.34649999999999</v>
      </c>
      <c r="AS26" s="7">
        <v>199.7945</v>
      </c>
      <c r="AT26" s="7">
        <v>417.79219999999998</v>
      </c>
      <c r="AU26" s="7">
        <v>319.69009999999997</v>
      </c>
      <c r="AV26" s="7">
        <v>280.46432199999998</v>
      </c>
      <c r="AW26" s="7">
        <v>345.38297799999998</v>
      </c>
      <c r="AX26" s="7">
        <v>296.15462200000002</v>
      </c>
      <c r="AY26" s="7">
        <v>327.53524399999998</v>
      </c>
      <c r="AZ26" s="7">
        <v>339.69525599999997</v>
      </c>
      <c r="BA26" s="7"/>
      <c r="BB26" s="9">
        <v>18</v>
      </c>
      <c r="BC26" s="7">
        <v>22.726434999999999</v>
      </c>
      <c r="BD26" s="7">
        <v>133.759896</v>
      </c>
      <c r="BE26" s="7">
        <v>111.00894700000001</v>
      </c>
      <c r="BF26" s="7">
        <v>70.214146700000001</v>
      </c>
      <c r="BH26" s="9">
        <v>18</v>
      </c>
      <c r="BI26" s="7">
        <v>8.0693028600000005</v>
      </c>
      <c r="BJ26" s="7">
        <v>176.31987799999999</v>
      </c>
      <c r="BK26" s="7">
        <v>165.53278900000001</v>
      </c>
      <c r="BL26" s="7">
        <v>70.385755000000003</v>
      </c>
      <c r="BM26" s="7"/>
      <c r="BN26" s="9">
        <v>18</v>
      </c>
      <c r="BO26" s="7">
        <v>18.092890000000001</v>
      </c>
      <c r="BP26" s="7">
        <v>204.3663</v>
      </c>
      <c r="BQ26" s="7">
        <v>259.870767</v>
      </c>
      <c r="BR26" s="7">
        <v>113.19089</v>
      </c>
    </row>
    <row r="27" spans="2:70" s="6" customFormat="1" x14ac:dyDescent="0.3">
      <c r="B27" s="9">
        <v>20</v>
      </c>
      <c r="C27" s="3">
        <v>84.507199999999997</v>
      </c>
      <c r="D27" s="3">
        <v>82.631720000000001</v>
      </c>
      <c r="E27" s="3">
        <v>81.749139999999997</v>
      </c>
      <c r="F27" s="3">
        <v>214.17276699999999</v>
      </c>
      <c r="G27" s="3">
        <v>162.98310000000001</v>
      </c>
      <c r="H27" s="3">
        <v>263.00884400000001</v>
      </c>
      <c r="I27" s="3">
        <v>234.766289</v>
      </c>
      <c r="J27" s="3"/>
      <c r="K27" s="9">
        <v>20</v>
      </c>
      <c r="L27" s="3">
        <v>37.509720000000002</v>
      </c>
      <c r="M27" s="3">
        <v>25.59487</v>
      </c>
      <c r="N27" s="3">
        <v>28.242619999999999</v>
      </c>
      <c r="O27" s="3">
        <v>229.27466699999999</v>
      </c>
      <c r="P27" s="3">
        <v>262.61658899999998</v>
      </c>
      <c r="Q27" s="3">
        <v>253.20241100000001</v>
      </c>
      <c r="R27" s="3">
        <v>275.75721099999998</v>
      </c>
      <c r="S27" s="3"/>
      <c r="T27" s="9">
        <v>20</v>
      </c>
      <c r="U27" s="7">
        <v>-0.88258159999999997</v>
      </c>
      <c r="V27" s="7">
        <v>0</v>
      </c>
      <c r="W27" s="7">
        <v>0</v>
      </c>
      <c r="X27" s="7">
        <v>0</v>
      </c>
      <c r="Y27" s="7"/>
      <c r="Z27" s="9">
        <v>20</v>
      </c>
      <c r="AA27" s="7">
        <v>20.740670000000001</v>
      </c>
      <c r="AB27" s="7">
        <v>20.07874</v>
      </c>
      <c r="AC27" s="7">
        <v>15.66583</v>
      </c>
      <c r="AD27" s="7">
        <v>20.850989999999999</v>
      </c>
      <c r="AF27" s="9">
        <v>20</v>
      </c>
      <c r="AG27" s="7">
        <v>187.98990000000001</v>
      </c>
      <c r="AH27" s="7">
        <v>133.26990000000001</v>
      </c>
      <c r="AI27" s="7">
        <v>184.68020000000001</v>
      </c>
      <c r="AJ27" s="7">
        <v>259.2824</v>
      </c>
      <c r="AK27" s="7">
        <v>260.65530000000001</v>
      </c>
      <c r="AL27" s="7">
        <v>359.700378</v>
      </c>
      <c r="AM27" s="7">
        <v>340.28362199999998</v>
      </c>
      <c r="AN27" s="7">
        <v>306.941711</v>
      </c>
      <c r="AO27" s="7">
        <v>331.45783299999999</v>
      </c>
      <c r="AQ27" s="9">
        <v>20</v>
      </c>
      <c r="AR27" s="7">
        <v>550.84140000000002</v>
      </c>
      <c r="AS27" s="7">
        <v>201.78030000000001</v>
      </c>
      <c r="AT27" s="7">
        <v>439.08440000000002</v>
      </c>
      <c r="AU27" s="7">
        <v>344.01006699999999</v>
      </c>
      <c r="AV27" s="7">
        <v>306.745589</v>
      </c>
      <c r="AW27" s="7">
        <v>362.25005599999997</v>
      </c>
      <c r="AX27" s="7">
        <v>303.80365599999999</v>
      </c>
      <c r="AY27" s="7">
        <v>268.69658900000002</v>
      </c>
      <c r="AZ27" s="7">
        <v>339.695244</v>
      </c>
      <c r="BA27" s="7"/>
      <c r="BB27" s="9">
        <v>20</v>
      </c>
      <c r="BC27" s="7">
        <v>23.167725000000001</v>
      </c>
      <c r="BD27" s="7">
        <v>125.52248899999999</v>
      </c>
      <c r="BE27" s="7">
        <v>107.282504</v>
      </c>
      <c r="BF27" s="7">
        <v>74.332857799999999</v>
      </c>
      <c r="BH27" s="9">
        <v>20</v>
      </c>
      <c r="BI27" s="7">
        <v>7.8171371399999998</v>
      </c>
      <c r="BJ27" s="7">
        <v>194.55986899999999</v>
      </c>
      <c r="BK27" s="7">
        <v>196.9134</v>
      </c>
      <c r="BL27" s="7">
        <v>84.507032499999994</v>
      </c>
      <c r="BM27" s="7"/>
      <c r="BN27" s="9">
        <v>20</v>
      </c>
      <c r="BO27" s="7">
        <v>19.41676</v>
      </c>
      <c r="BP27" s="7">
        <v>217.114689</v>
      </c>
      <c r="BQ27" s="7">
        <v>277.52238899999998</v>
      </c>
      <c r="BR27" s="7">
        <v>125.76764</v>
      </c>
    </row>
    <row r="28" spans="2:70" s="6" customFormat="1" x14ac:dyDescent="0.3">
      <c r="B28" s="9">
        <v>22</v>
      </c>
      <c r="C28" s="3">
        <v>85.720759999999999</v>
      </c>
      <c r="D28" s="3">
        <v>84.617530000000002</v>
      </c>
      <c r="E28" s="3">
        <v>89.69238</v>
      </c>
      <c r="F28" s="3">
        <v>204.562456</v>
      </c>
      <c r="G28" s="3">
        <v>145.91989000000001</v>
      </c>
      <c r="H28" s="3">
        <v>268.10818899999998</v>
      </c>
      <c r="I28" s="3">
        <v>227.90175600000001</v>
      </c>
      <c r="J28" s="3"/>
      <c r="K28" s="9">
        <v>22</v>
      </c>
      <c r="L28" s="3">
        <v>41.481349999999999</v>
      </c>
      <c r="M28" s="3">
        <v>27.690999999999999</v>
      </c>
      <c r="N28" s="3">
        <v>33.758749999999999</v>
      </c>
      <c r="O28" s="3">
        <v>233.00113300000001</v>
      </c>
      <c r="P28" s="3">
        <v>263.00885599999998</v>
      </c>
      <c r="Q28" s="3">
        <v>249.475967</v>
      </c>
      <c r="R28" s="3">
        <v>258.30176699999998</v>
      </c>
      <c r="S28" s="3"/>
      <c r="T28" s="9">
        <v>22</v>
      </c>
      <c r="U28" s="7">
        <v>-0.99290429999999996</v>
      </c>
      <c r="V28" s="7">
        <v>0</v>
      </c>
      <c r="W28" s="7">
        <v>0.1103227</v>
      </c>
      <c r="X28" s="7">
        <v>0.1103227</v>
      </c>
      <c r="Y28" s="7"/>
      <c r="Z28" s="9">
        <v>22</v>
      </c>
      <c r="AA28" s="7">
        <v>22.947130000000001</v>
      </c>
      <c r="AB28" s="7">
        <v>25.925840000000001</v>
      </c>
      <c r="AC28" s="7">
        <v>17.982600000000001</v>
      </c>
      <c r="AD28" s="7">
        <v>23.38842</v>
      </c>
      <c r="AF28" s="9">
        <v>22</v>
      </c>
      <c r="AG28" s="7">
        <v>208.50989999999999</v>
      </c>
      <c r="AH28" s="7">
        <v>132.16659999999999</v>
      </c>
      <c r="AI28" s="7">
        <v>195.9332</v>
      </c>
      <c r="AJ28" s="7">
        <v>220.64501100000001</v>
      </c>
      <c r="AK28" s="7">
        <v>279.67978900000003</v>
      </c>
      <c r="AL28" s="7">
        <v>312.237211</v>
      </c>
      <c r="AM28" s="7">
        <v>354.797167</v>
      </c>
      <c r="AN28" s="7">
        <v>281.64108900000002</v>
      </c>
      <c r="AO28" s="7">
        <v>350.28620000000001</v>
      </c>
      <c r="AQ28" s="9">
        <v>22</v>
      </c>
      <c r="AR28" s="7">
        <v>590.22659999999996</v>
      </c>
      <c r="AS28" s="7">
        <v>201.1183</v>
      </c>
      <c r="AT28" s="7">
        <v>461.03859999999997</v>
      </c>
      <c r="AU28" s="7">
        <v>370.09523300000001</v>
      </c>
      <c r="AV28" s="7">
        <v>324.98555599999997</v>
      </c>
      <c r="AW28" s="7">
        <v>368.72232200000002</v>
      </c>
      <c r="AX28" s="7">
        <v>304.784289</v>
      </c>
      <c r="AY28" s="7">
        <v>269.87334399999997</v>
      </c>
      <c r="AZ28" s="7">
        <v>348.91329999999999</v>
      </c>
      <c r="BA28" s="7"/>
      <c r="BB28" s="9">
        <v>22</v>
      </c>
      <c r="BC28" s="7">
        <v>24.712240000000001</v>
      </c>
      <c r="BD28" s="7">
        <v>139.25151099999999</v>
      </c>
      <c r="BE28" s="7">
        <v>112.38185799999999</v>
      </c>
      <c r="BF28" s="7">
        <v>64.330280000000002</v>
      </c>
      <c r="BH28" s="9">
        <v>22</v>
      </c>
      <c r="BI28" s="7">
        <v>14.6256114</v>
      </c>
      <c r="BJ28" s="7">
        <v>197.69792699999999</v>
      </c>
      <c r="BK28" s="7">
        <v>228.68627799999999</v>
      </c>
      <c r="BL28" s="7">
        <v>78.108327500000001</v>
      </c>
      <c r="BM28" s="7"/>
      <c r="BN28" s="9">
        <v>22</v>
      </c>
      <c r="BO28" s="7">
        <v>23.167725000000001</v>
      </c>
      <c r="BP28" s="7">
        <v>197.501789</v>
      </c>
      <c r="BQ28" s="7">
        <v>270.46172200000001</v>
      </c>
      <c r="BR28" s="7">
        <v>124.22311500000001</v>
      </c>
    </row>
    <row r="29" spans="2:70" s="6" customFormat="1" x14ac:dyDescent="0.3">
      <c r="B29" s="9">
        <v>24</v>
      </c>
      <c r="C29" s="3">
        <v>95.870450000000005</v>
      </c>
      <c r="D29" s="3">
        <v>94.436250000000001</v>
      </c>
      <c r="E29" s="3">
        <v>87.816890000000001</v>
      </c>
      <c r="F29" s="3">
        <v>200.63985600000001</v>
      </c>
      <c r="G29" s="3">
        <v>158.86439799999999</v>
      </c>
      <c r="H29" s="3">
        <v>254.379167</v>
      </c>
      <c r="I29" s="3">
        <v>207.504344</v>
      </c>
      <c r="J29" s="3"/>
      <c r="K29" s="9">
        <v>24</v>
      </c>
      <c r="L29" s="3">
        <v>45.452959999999997</v>
      </c>
      <c r="M29" s="3">
        <v>32.545200000000001</v>
      </c>
      <c r="N29" s="3">
        <v>36.847790000000003</v>
      </c>
      <c r="O29" s="3">
        <v>261.63595600000002</v>
      </c>
      <c r="P29" s="3">
        <v>296.15464400000002</v>
      </c>
      <c r="Q29" s="3">
        <v>280.46429999999998</v>
      </c>
      <c r="R29" s="3">
        <v>266.93143300000003</v>
      </c>
      <c r="S29" s="3"/>
      <c r="T29" s="9">
        <v>24</v>
      </c>
      <c r="U29" s="7">
        <v>-1.103227</v>
      </c>
      <c r="V29" s="7">
        <v>0</v>
      </c>
      <c r="W29" s="7">
        <v>0</v>
      </c>
      <c r="X29" s="7">
        <v>0.1103227</v>
      </c>
      <c r="Y29" s="7"/>
      <c r="Z29" s="9">
        <v>24</v>
      </c>
      <c r="AA29" s="7">
        <v>28.683910000000001</v>
      </c>
      <c r="AB29" s="7">
        <v>30.78004</v>
      </c>
      <c r="AC29" s="7">
        <v>23.719390000000001</v>
      </c>
      <c r="AD29" s="7">
        <v>31.441970000000001</v>
      </c>
      <c r="AF29" s="9">
        <v>24</v>
      </c>
      <c r="AG29" s="7">
        <v>205.64160000000001</v>
      </c>
      <c r="AH29" s="7">
        <v>128.63630000000001</v>
      </c>
      <c r="AI29" s="7">
        <v>194.3886</v>
      </c>
      <c r="AJ29" s="7">
        <v>221.62565599999999</v>
      </c>
      <c r="AK29" s="7">
        <v>311.64879999999999</v>
      </c>
      <c r="AL29" s="7">
        <v>297.135267</v>
      </c>
      <c r="AM29" s="7">
        <v>332.83073300000001</v>
      </c>
      <c r="AN29" s="7">
        <v>271.83466700000002</v>
      </c>
      <c r="AO29" s="7">
        <v>393.82684399999999</v>
      </c>
      <c r="AQ29" s="9">
        <v>24</v>
      </c>
      <c r="AR29" s="7">
        <v>605.89239999999995</v>
      </c>
      <c r="AS29" s="7">
        <v>220.09379999999999</v>
      </c>
      <c r="AT29" s="7">
        <v>479.24189999999999</v>
      </c>
      <c r="AU29" s="7">
        <v>387.55070000000001</v>
      </c>
      <c r="AV29" s="7">
        <v>352.443622</v>
      </c>
      <c r="AW29" s="7">
        <v>378.33262200000001</v>
      </c>
      <c r="AX29" s="7">
        <v>324.59333299999997</v>
      </c>
      <c r="AY29" s="7">
        <v>254.379178</v>
      </c>
      <c r="AZ29" s="7">
        <v>352.051378</v>
      </c>
      <c r="BA29" s="7"/>
      <c r="BB29" s="9">
        <v>24</v>
      </c>
      <c r="BC29" s="7">
        <v>30.228365</v>
      </c>
      <c r="BD29" s="7">
        <v>146.90053800000001</v>
      </c>
      <c r="BE29" s="7">
        <v>131.602487</v>
      </c>
      <c r="BF29" s="7">
        <v>74.528984399999999</v>
      </c>
      <c r="BH29" s="9">
        <v>24</v>
      </c>
      <c r="BI29" s="7">
        <v>15.88644</v>
      </c>
      <c r="BJ29" s="7">
        <v>202.601158</v>
      </c>
      <c r="BK29" s="7">
        <v>259.28238900000002</v>
      </c>
      <c r="BL29" s="7">
        <v>68.841239999999999</v>
      </c>
      <c r="BM29" s="7"/>
      <c r="BN29" s="9">
        <v>24</v>
      </c>
      <c r="BO29" s="7">
        <v>27.580625000000001</v>
      </c>
      <c r="BP29" s="7">
        <v>210.250167</v>
      </c>
      <c r="BQ29" s="7">
        <v>272.42303299999998</v>
      </c>
      <c r="BR29" s="7">
        <v>111.64637999999999</v>
      </c>
    </row>
    <row r="30" spans="2:70" s="6" customFormat="1" x14ac:dyDescent="0.3">
      <c r="B30" s="9">
        <v>26</v>
      </c>
      <c r="C30" s="3">
        <v>99.400769999999994</v>
      </c>
      <c r="D30" s="3">
        <v>95.539469999999994</v>
      </c>
      <c r="E30" s="3">
        <v>94.987859999999998</v>
      </c>
      <c r="F30" s="3">
        <v>203.97406699999999</v>
      </c>
      <c r="G30" s="3">
        <v>144.546989</v>
      </c>
      <c r="H30" s="3">
        <v>230.0592</v>
      </c>
      <c r="I30" s="3">
        <v>198.28633300000001</v>
      </c>
      <c r="J30" s="3"/>
      <c r="K30" s="9">
        <v>26</v>
      </c>
      <c r="L30" s="3">
        <v>48.321350000000002</v>
      </c>
      <c r="M30" s="3">
        <v>33.096820000000001</v>
      </c>
      <c r="N30" s="3">
        <v>40.047150000000002</v>
      </c>
      <c r="O30" s="3">
        <v>270.26560000000001</v>
      </c>
      <c r="P30" s="3">
        <v>319.88622199999998</v>
      </c>
      <c r="Q30" s="3">
        <v>302.62689999999998</v>
      </c>
      <c r="R30" s="3">
        <v>293.99721099999999</v>
      </c>
      <c r="S30" s="3"/>
      <c r="T30" s="9">
        <v>26</v>
      </c>
      <c r="U30" s="7">
        <v>-1.2135497</v>
      </c>
      <c r="V30" s="7">
        <v>0</v>
      </c>
      <c r="W30" s="7">
        <v>0</v>
      </c>
      <c r="X30" s="7">
        <v>0.1103227</v>
      </c>
      <c r="Y30" s="7"/>
      <c r="Z30" s="9">
        <v>26</v>
      </c>
      <c r="AA30" s="7">
        <v>32.986490000000003</v>
      </c>
      <c r="AB30" s="7">
        <v>37.3994</v>
      </c>
      <c r="AC30" s="7">
        <v>28.463259999999998</v>
      </c>
      <c r="AD30" s="7">
        <v>37.289079999999998</v>
      </c>
      <c r="AF30" s="9">
        <v>26</v>
      </c>
      <c r="AG30" s="7">
        <v>226.8235</v>
      </c>
      <c r="AH30" s="7">
        <v>138.0137</v>
      </c>
      <c r="AI30" s="7">
        <v>211.70930000000001</v>
      </c>
      <c r="AJ30" s="7">
        <v>203.58178899999999</v>
      </c>
      <c r="AK30" s="7">
        <v>333.61527799999999</v>
      </c>
      <c r="AL30" s="7">
        <v>268.89271100000002</v>
      </c>
      <c r="AM30" s="7">
        <v>372.252633</v>
      </c>
      <c r="AN30" s="7">
        <v>294.78173299999997</v>
      </c>
      <c r="AO30" s="7">
        <v>420.10808900000001</v>
      </c>
      <c r="AQ30" s="9">
        <v>26</v>
      </c>
      <c r="AR30" s="7">
        <v>661.93629999999996</v>
      </c>
      <c r="AS30" s="7">
        <v>263.23</v>
      </c>
      <c r="AT30" s="7">
        <v>550.84140000000002</v>
      </c>
      <c r="AU30" s="7">
        <v>423.24616700000001</v>
      </c>
      <c r="AV30" s="7">
        <v>361.26943299999999</v>
      </c>
      <c r="AW30" s="7">
        <v>397.35713299999998</v>
      </c>
      <c r="AX30" s="7">
        <v>337.34168899999997</v>
      </c>
      <c r="AY30" s="7">
        <v>276.14948900000002</v>
      </c>
      <c r="AZ30" s="7">
        <v>335.18427800000001</v>
      </c>
      <c r="BA30" s="7"/>
      <c r="BB30" s="9">
        <v>26</v>
      </c>
      <c r="BC30" s="7">
        <v>25.594819999999999</v>
      </c>
      <c r="BD30" s="7">
        <v>162.983113</v>
      </c>
      <c r="BE30" s="7">
        <v>142.78182899999999</v>
      </c>
      <c r="BF30" s="7">
        <v>80.020579999999995</v>
      </c>
      <c r="BH30" s="9">
        <v>26</v>
      </c>
      <c r="BI30" s="7">
        <v>12.860451400000001</v>
      </c>
      <c r="BJ30" s="7">
        <v>225.548224</v>
      </c>
      <c r="BK30" s="7">
        <v>283.99464399999999</v>
      </c>
      <c r="BL30" s="7">
        <v>97.966377499999993</v>
      </c>
      <c r="BM30" s="7"/>
      <c r="BN30" s="9">
        <v>26</v>
      </c>
      <c r="BO30" s="7">
        <v>26.918690000000002</v>
      </c>
      <c r="BP30" s="7">
        <v>230.84371100000001</v>
      </c>
      <c r="BQ30" s="7">
        <v>278.50303300000002</v>
      </c>
      <c r="BR30" s="7">
        <v>116.941858</v>
      </c>
    </row>
    <row r="31" spans="2:70" s="6" customFormat="1" x14ac:dyDescent="0.3">
      <c r="B31" s="9">
        <v>28</v>
      </c>
      <c r="C31" s="3">
        <v>103.593</v>
      </c>
      <c r="D31" s="3">
        <v>110.10209999999999</v>
      </c>
      <c r="E31" s="3">
        <v>95.980770000000007</v>
      </c>
      <c r="F31" s="3">
        <v>192.79470000000001</v>
      </c>
      <c r="G31" s="3">
        <v>152.78441100000001</v>
      </c>
      <c r="H31" s="3">
        <v>233.78562199999999</v>
      </c>
      <c r="I31" s="3">
        <v>186.71468899999999</v>
      </c>
      <c r="J31" s="3"/>
      <c r="K31" s="9">
        <v>28</v>
      </c>
      <c r="L31" s="3">
        <v>49.865870000000001</v>
      </c>
      <c r="M31" s="3">
        <v>31.441980000000001</v>
      </c>
      <c r="N31" s="3">
        <v>43.246510000000001</v>
      </c>
      <c r="O31" s="3">
        <v>312.82561099999998</v>
      </c>
      <c r="P31" s="3">
        <v>340.08751100000001</v>
      </c>
      <c r="Q31" s="3">
        <v>360.09263299999998</v>
      </c>
      <c r="R31" s="3">
        <v>323.22041100000001</v>
      </c>
      <c r="S31" s="3"/>
      <c r="T31" s="9">
        <v>28</v>
      </c>
      <c r="U31" s="7">
        <v>-1.3238723999999999</v>
      </c>
      <c r="V31" s="7">
        <v>0</v>
      </c>
      <c r="W31" s="7">
        <v>0</v>
      </c>
      <c r="X31" s="7">
        <v>0.1103227</v>
      </c>
      <c r="Y31" s="7"/>
      <c r="Z31" s="9">
        <v>28</v>
      </c>
      <c r="AA31" s="7">
        <v>39.274889999999999</v>
      </c>
      <c r="AB31" s="7">
        <v>43.246510000000001</v>
      </c>
      <c r="AC31" s="7">
        <v>31.772950000000002</v>
      </c>
      <c r="AD31" s="7">
        <v>44.680700000000002</v>
      </c>
      <c r="AF31" s="9">
        <v>28</v>
      </c>
      <c r="AG31" s="7">
        <v>235.208</v>
      </c>
      <c r="AH31" s="7">
        <v>140.9924</v>
      </c>
      <c r="AI31" s="7">
        <v>229.9126</v>
      </c>
      <c r="AJ31" s="7">
        <v>201.03211099999999</v>
      </c>
      <c r="AK31" s="7">
        <v>344.01007800000002</v>
      </c>
      <c r="AL31" s="7">
        <v>246.926289</v>
      </c>
      <c r="AM31" s="7">
        <v>354.01264400000002</v>
      </c>
      <c r="AN31" s="7">
        <v>343.42168900000001</v>
      </c>
      <c r="AO31" s="7">
        <v>436.582922</v>
      </c>
      <c r="AQ31" s="9">
        <v>28</v>
      </c>
      <c r="AR31" s="7">
        <v>809.54819999999995</v>
      </c>
      <c r="AS31" s="7">
        <v>380.61340000000001</v>
      </c>
      <c r="AT31" s="7">
        <v>677.49180000000001</v>
      </c>
      <c r="AU31" s="7">
        <v>435.01388900000001</v>
      </c>
      <c r="AV31" s="7">
        <v>370.09521100000001</v>
      </c>
      <c r="AW31" s="7">
        <v>402.06422199999997</v>
      </c>
      <c r="AX31" s="7">
        <v>370.29135600000001</v>
      </c>
      <c r="AY31" s="7">
        <v>332.242344</v>
      </c>
      <c r="AZ31" s="7">
        <v>338.51847800000002</v>
      </c>
      <c r="BA31" s="7"/>
      <c r="BB31" s="9">
        <v>28</v>
      </c>
      <c r="BC31" s="7">
        <v>28.463204999999999</v>
      </c>
      <c r="BD31" s="7">
        <v>182.203756</v>
      </c>
      <c r="BE31" s="7">
        <v>162.59086400000001</v>
      </c>
      <c r="BF31" s="7">
        <v>75.313495599999996</v>
      </c>
      <c r="BH31" s="9">
        <v>28</v>
      </c>
      <c r="BI31" s="7">
        <v>25.216571399999999</v>
      </c>
      <c r="BJ31" s="7">
        <v>284.19075600000002</v>
      </c>
      <c r="BK31" s="7">
        <v>321.847511</v>
      </c>
      <c r="BL31" s="7">
        <v>80.976717500000007</v>
      </c>
      <c r="BM31" s="7"/>
      <c r="BN31" s="9">
        <v>28</v>
      </c>
      <c r="BO31" s="7">
        <v>35.082554999999999</v>
      </c>
      <c r="BP31" s="7">
        <v>253.59466699999999</v>
      </c>
      <c r="BQ31" s="7">
        <v>262.42046699999997</v>
      </c>
      <c r="BR31" s="7">
        <v>110.543145</v>
      </c>
    </row>
    <row r="32" spans="2:70" s="6" customFormat="1" x14ac:dyDescent="0.3">
      <c r="B32" s="9">
        <v>30</v>
      </c>
      <c r="C32" s="3">
        <v>114.184</v>
      </c>
      <c r="D32" s="3">
        <v>114.184</v>
      </c>
      <c r="E32" s="3">
        <v>101.3866</v>
      </c>
      <c r="F32" s="3">
        <v>192.99081100000001</v>
      </c>
      <c r="G32" s="3">
        <v>151.80375599999999</v>
      </c>
      <c r="H32" s="3">
        <v>226.921122</v>
      </c>
      <c r="I32" s="3">
        <v>181.41923299999999</v>
      </c>
      <c r="J32" s="3"/>
      <c r="K32" s="9">
        <v>30</v>
      </c>
      <c r="L32" s="3">
        <v>56.043939999999999</v>
      </c>
      <c r="M32" s="3">
        <v>38.612949999999998</v>
      </c>
      <c r="N32" s="3">
        <v>44.57038</v>
      </c>
      <c r="O32" s="3">
        <v>352.83587799999998</v>
      </c>
      <c r="P32" s="3">
        <v>359.89651099999998</v>
      </c>
      <c r="Q32" s="3">
        <v>433.83712200000002</v>
      </c>
      <c r="R32" s="3">
        <v>341.06814400000002</v>
      </c>
      <c r="S32" s="3"/>
      <c r="T32" s="9">
        <v>30</v>
      </c>
      <c r="U32" s="7">
        <v>-1.4341950999999999</v>
      </c>
      <c r="V32" s="7">
        <v>0</v>
      </c>
      <c r="W32" s="7">
        <v>0</v>
      </c>
      <c r="X32" s="7">
        <v>0.1103227</v>
      </c>
      <c r="Y32" s="7"/>
      <c r="Z32" s="9">
        <v>30</v>
      </c>
      <c r="AA32" s="7">
        <v>47.438769999999998</v>
      </c>
      <c r="AB32" s="7">
        <v>50.527810000000002</v>
      </c>
      <c r="AC32" s="7">
        <v>41.150379999999998</v>
      </c>
      <c r="AD32" s="7">
        <v>52.954909999999998</v>
      </c>
      <c r="AF32" s="9">
        <v>30</v>
      </c>
      <c r="AG32" s="7">
        <v>251.3152</v>
      </c>
      <c r="AH32" s="7">
        <v>135.25569999999999</v>
      </c>
      <c r="AI32" s="7">
        <v>236.42160000000001</v>
      </c>
      <c r="AJ32" s="7">
        <v>192.598556</v>
      </c>
      <c r="AK32" s="7">
        <v>351.07072199999999</v>
      </c>
      <c r="AL32" s="7">
        <v>221.821789</v>
      </c>
      <c r="AM32" s="7">
        <v>363.42682200000002</v>
      </c>
      <c r="AN32" s="7">
        <v>383.03972199999998</v>
      </c>
      <c r="AO32" s="7">
        <v>509.1506</v>
      </c>
      <c r="AQ32" s="9">
        <v>30</v>
      </c>
      <c r="AR32" s="7">
        <v>948.00319999999999</v>
      </c>
      <c r="AS32" s="7">
        <v>545.65620000000001</v>
      </c>
      <c r="AT32" s="7">
        <v>755.26940000000002</v>
      </c>
      <c r="AU32" s="7">
        <v>434.62161099999997</v>
      </c>
      <c r="AV32" s="7">
        <v>390.49262199999998</v>
      </c>
      <c r="AW32" s="7">
        <v>451.68483300000003</v>
      </c>
      <c r="AX32" s="7">
        <v>397.94551100000001</v>
      </c>
      <c r="AY32" s="7">
        <v>440.30934400000001</v>
      </c>
      <c r="AZ32" s="7">
        <v>320.67073299999998</v>
      </c>
      <c r="BA32" s="7"/>
      <c r="BB32" s="9">
        <v>30</v>
      </c>
      <c r="BC32" s="7">
        <v>28.904495000000001</v>
      </c>
      <c r="BD32" s="7">
        <v>200.63987299999999</v>
      </c>
      <c r="BE32" s="7">
        <v>156.90312</v>
      </c>
      <c r="BF32" s="7">
        <v>87.669617799999997</v>
      </c>
      <c r="BH32" s="9">
        <v>30</v>
      </c>
      <c r="BI32" s="7">
        <v>31.0163829</v>
      </c>
      <c r="BJ32" s="7">
        <v>465.80613299999999</v>
      </c>
      <c r="BK32" s="7">
        <v>345.57909999999998</v>
      </c>
      <c r="BL32" s="7">
        <v>97.525088800000006</v>
      </c>
      <c r="BM32" s="7"/>
      <c r="BN32" s="9">
        <v>30</v>
      </c>
      <c r="BO32" s="7">
        <v>46.335445</v>
      </c>
      <c r="BP32" s="7">
        <v>382.05908899999997</v>
      </c>
      <c r="BQ32" s="7">
        <v>261.24368900000002</v>
      </c>
      <c r="BR32" s="7">
        <v>134.593435</v>
      </c>
    </row>
    <row r="33" spans="2:70" s="6" customFormat="1" x14ac:dyDescent="0.3">
      <c r="B33" s="9">
        <v>32</v>
      </c>
      <c r="C33" s="3">
        <v>127.6434</v>
      </c>
      <c r="D33" s="3">
        <v>124.444</v>
      </c>
      <c r="E33" s="3">
        <v>109.2195</v>
      </c>
      <c r="F33" s="3">
        <v>202.405022</v>
      </c>
      <c r="G33" s="3">
        <v>140.036011</v>
      </c>
      <c r="H33" s="3">
        <v>217.506956</v>
      </c>
      <c r="I33" s="3">
        <v>172.201167</v>
      </c>
      <c r="J33" s="3"/>
      <c r="K33" s="9">
        <v>32</v>
      </c>
      <c r="L33" s="3">
        <v>60.346530000000001</v>
      </c>
      <c r="M33" s="3">
        <v>38.723269999999999</v>
      </c>
      <c r="N33" s="3">
        <v>49.755549999999999</v>
      </c>
      <c r="O33" s="3">
        <v>405.39843300000001</v>
      </c>
      <c r="P33" s="3">
        <v>408.34036700000001</v>
      </c>
      <c r="Q33" s="3">
        <v>548.96477800000002</v>
      </c>
      <c r="R33" s="3">
        <v>418.34292199999999</v>
      </c>
      <c r="S33" s="3"/>
      <c r="T33" s="9">
        <v>32</v>
      </c>
      <c r="U33" s="7">
        <v>-1.5445177999999999</v>
      </c>
      <c r="V33" s="7">
        <v>0</v>
      </c>
      <c r="W33" s="7">
        <v>0</v>
      </c>
      <c r="X33" s="7">
        <v>0.1103227</v>
      </c>
      <c r="Y33" s="7"/>
      <c r="Z33" s="9">
        <v>32</v>
      </c>
      <c r="AA33" s="7">
        <v>54.278779999999998</v>
      </c>
      <c r="AB33" s="7">
        <v>59.905239999999999</v>
      </c>
      <c r="AC33" s="7">
        <v>48.542000000000002</v>
      </c>
      <c r="AD33" s="7">
        <v>59.022660000000002</v>
      </c>
      <c r="AF33" s="9">
        <v>32</v>
      </c>
      <c r="AG33" s="7">
        <v>257.71390000000002</v>
      </c>
      <c r="AH33" s="7">
        <v>140.22020000000001</v>
      </c>
      <c r="AI33" s="7">
        <v>230.46420000000001</v>
      </c>
      <c r="AJ33" s="7">
        <v>190.44114400000001</v>
      </c>
      <c r="AK33" s="7">
        <v>350.67845599999998</v>
      </c>
      <c r="AL33" s="7">
        <v>191.22565599999999</v>
      </c>
      <c r="AM33" s="7">
        <v>388.72747800000002</v>
      </c>
      <c r="AN33" s="7">
        <v>376.37136700000002</v>
      </c>
      <c r="AO33" s="7">
        <v>546.611222</v>
      </c>
      <c r="AQ33" s="9">
        <v>32</v>
      </c>
      <c r="AR33" s="7">
        <v>1069.6890000000001</v>
      </c>
      <c r="AS33" s="7">
        <v>701.65250000000003</v>
      </c>
      <c r="AT33" s="7">
        <v>865.26110000000006</v>
      </c>
      <c r="AU33" s="7">
        <v>456.58805599999999</v>
      </c>
      <c r="AV33" s="7">
        <v>441.09387800000002</v>
      </c>
      <c r="AW33" s="7">
        <v>525.03703299999995</v>
      </c>
      <c r="AX33" s="7">
        <v>431.09129999999999</v>
      </c>
      <c r="AY33" s="7">
        <v>548.37636699999996</v>
      </c>
      <c r="AZ33" s="7">
        <v>324.3972</v>
      </c>
      <c r="BA33" s="7"/>
      <c r="BB33" s="9">
        <v>32</v>
      </c>
      <c r="BC33" s="7">
        <v>37.068359999999998</v>
      </c>
      <c r="BD33" s="7">
        <v>207.89664400000001</v>
      </c>
      <c r="BE33" s="7">
        <v>153.76504700000001</v>
      </c>
      <c r="BF33" s="7">
        <v>93.357346699999994</v>
      </c>
      <c r="BH33" s="9">
        <v>32</v>
      </c>
      <c r="BI33" s="7">
        <v>36.5640286</v>
      </c>
      <c r="BJ33" s="7">
        <v>691.74659999999994</v>
      </c>
      <c r="BK33" s="7">
        <v>383.03974399999998</v>
      </c>
      <c r="BL33" s="7">
        <v>103.482508</v>
      </c>
      <c r="BM33" s="7"/>
      <c r="BN33" s="9">
        <v>32</v>
      </c>
      <c r="BO33" s="7">
        <v>49.424480000000003</v>
      </c>
      <c r="BP33" s="7">
        <v>352.2475</v>
      </c>
      <c r="BQ33" s="7">
        <v>260.26304399999998</v>
      </c>
      <c r="BR33" s="7">
        <v>124.22314299999999</v>
      </c>
    </row>
    <row r="34" spans="2:70" s="6" customFormat="1" x14ac:dyDescent="0.3">
      <c r="B34" s="9">
        <v>34</v>
      </c>
      <c r="C34" s="3">
        <v>133.93180000000001</v>
      </c>
      <c r="D34" s="3">
        <v>142.86789999999999</v>
      </c>
      <c r="E34" s="3">
        <v>118.92789999999999</v>
      </c>
      <c r="F34" s="3">
        <v>189.852778</v>
      </c>
      <c r="G34" s="3">
        <v>154.35342900000001</v>
      </c>
      <c r="H34" s="3">
        <v>210.64243300000001</v>
      </c>
      <c r="I34" s="3">
        <v>179.457933</v>
      </c>
      <c r="J34" s="3"/>
      <c r="K34" s="9">
        <v>34</v>
      </c>
      <c r="L34" s="3">
        <v>61.670400000000001</v>
      </c>
      <c r="M34" s="3">
        <v>45.783929999999998</v>
      </c>
      <c r="N34" s="3">
        <v>49.645229999999998</v>
      </c>
      <c r="O34" s="3">
        <v>443.64355599999999</v>
      </c>
      <c r="P34" s="3">
        <v>419.71583299999998</v>
      </c>
      <c r="Q34" s="3">
        <v>635.65373299999999</v>
      </c>
      <c r="R34" s="3">
        <v>533.66672200000005</v>
      </c>
      <c r="S34" s="3"/>
      <c r="T34" s="9">
        <v>34</v>
      </c>
      <c r="U34" s="7">
        <v>-1.6548404999999999</v>
      </c>
      <c r="V34" s="7">
        <v>0</v>
      </c>
      <c r="W34" s="7">
        <v>0.1103227</v>
      </c>
      <c r="X34" s="7">
        <v>0.1103227</v>
      </c>
      <c r="Y34" s="7"/>
      <c r="Z34" s="9">
        <v>34</v>
      </c>
      <c r="AA34" s="7">
        <v>65.531700000000001</v>
      </c>
      <c r="AB34" s="7">
        <v>65.972989999999996</v>
      </c>
      <c r="AC34" s="7">
        <v>56.816200000000002</v>
      </c>
      <c r="AD34" s="7">
        <v>67.738150000000005</v>
      </c>
      <c r="AF34" s="9">
        <v>34</v>
      </c>
      <c r="AG34" s="7">
        <v>267.75319999999999</v>
      </c>
      <c r="AH34" s="7">
        <v>141.2131</v>
      </c>
      <c r="AI34" s="7">
        <v>255.50739999999999</v>
      </c>
      <c r="AJ34" s="7">
        <v>206.91596699999999</v>
      </c>
      <c r="AK34" s="7">
        <v>450.50805600000001</v>
      </c>
      <c r="AL34" s="7">
        <v>197.501789</v>
      </c>
      <c r="AM34" s="7">
        <v>479.53515599999997</v>
      </c>
      <c r="AN34" s="7">
        <v>346.75588900000002</v>
      </c>
      <c r="AO34" s="7">
        <v>593.87829999999997</v>
      </c>
      <c r="AQ34" s="9">
        <v>34</v>
      </c>
      <c r="AR34" s="7">
        <v>1146.143</v>
      </c>
      <c r="AS34" s="7">
        <v>822.23519999999996</v>
      </c>
      <c r="AT34" s="7">
        <v>926.37990000000002</v>
      </c>
      <c r="AU34" s="7">
        <v>501.89383299999997</v>
      </c>
      <c r="AV34" s="7">
        <v>559.75185599999998</v>
      </c>
      <c r="AW34" s="7">
        <v>681.54792199999997</v>
      </c>
      <c r="AX34" s="7">
        <v>536.60864400000003</v>
      </c>
      <c r="AY34" s="7">
        <v>626.827944</v>
      </c>
      <c r="AZ34" s="7">
        <v>331.85008900000003</v>
      </c>
      <c r="BA34" s="7"/>
      <c r="BB34" s="9">
        <v>34</v>
      </c>
      <c r="BC34" s="7">
        <v>43.687710000000003</v>
      </c>
      <c r="BD34" s="7">
        <v>199.855333</v>
      </c>
      <c r="BE34" s="7">
        <v>179.26179999999999</v>
      </c>
      <c r="BF34" s="7">
        <v>84.531555600000004</v>
      </c>
      <c r="BH34" s="9">
        <v>34</v>
      </c>
      <c r="BI34" s="7">
        <v>55.728622899999998</v>
      </c>
      <c r="BJ34" s="7">
        <v>632.51566700000001</v>
      </c>
      <c r="BK34" s="7">
        <v>419.323578</v>
      </c>
      <c r="BL34" s="7">
        <v>151.14182500000001</v>
      </c>
      <c r="BM34" s="7"/>
      <c r="BN34" s="9">
        <v>34</v>
      </c>
      <c r="BO34" s="7">
        <v>50.968995</v>
      </c>
      <c r="BP34" s="7">
        <v>369.31071100000003</v>
      </c>
      <c r="BQ34" s="7">
        <v>255.163678</v>
      </c>
      <c r="BR34" s="7">
        <v>139.66828000000001</v>
      </c>
    </row>
    <row r="35" spans="2:70" s="6" customFormat="1" x14ac:dyDescent="0.3">
      <c r="B35" s="9">
        <v>36</v>
      </c>
      <c r="C35" s="3">
        <v>145.7363</v>
      </c>
      <c r="D35" s="3">
        <v>150.92150000000001</v>
      </c>
      <c r="E35" s="3">
        <v>118.3763</v>
      </c>
      <c r="F35" s="3">
        <v>191.22565599999999</v>
      </c>
      <c r="G35" s="3">
        <v>145.72376</v>
      </c>
      <c r="H35" s="3">
        <v>210.83854400000001</v>
      </c>
      <c r="I35" s="3">
        <v>160.82570000000001</v>
      </c>
      <c r="J35" s="3"/>
      <c r="K35" s="9">
        <v>36</v>
      </c>
      <c r="L35" s="3">
        <v>65.531700000000001</v>
      </c>
      <c r="M35" s="3">
        <v>43.798119999999997</v>
      </c>
      <c r="N35" s="3">
        <v>55.161360000000002</v>
      </c>
      <c r="O35" s="3">
        <v>496.20609999999999</v>
      </c>
      <c r="P35" s="3">
        <v>446.38936699999999</v>
      </c>
      <c r="Q35" s="3">
        <v>681.54792199999997</v>
      </c>
      <c r="R35" s="3">
        <v>527.58672200000001</v>
      </c>
      <c r="S35" s="3"/>
      <c r="T35" s="9">
        <v>36</v>
      </c>
      <c r="U35" s="7">
        <v>-1.7651631999999999</v>
      </c>
      <c r="V35" s="7">
        <v>0</v>
      </c>
      <c r="W35" s="7">
        <v>0</v>
      </c>
      <c r="X35" s="7">
        <v>0.1103227</v>
      </c>
      <c r="Y35" s="7"/>
      <c r="Z35" s="9">
        <v>36</v>
      </c>
      <c r="AA35" s="7">
        <v>72.04074</v>
      </c>
      <c r="AB35" s="7">
        <v>72.702669999999998</v>
      </c>
      <c r="AC35" s="7">
        <v>63.766530000000003</v>
      </c>
      <c r="AD35" s="7">
        <v>72.813000000000002</v>
      </c>
      <c r="AF35" s="9">
        <v>36</v>
      </c>
      <c r="AG35" s="7">
        <v>279.44740000000002</v>
      </c>
      <c r="AH35" s="7">
        <v>157.87180000000001</v>
      </c>
      <c r="AI35" s="7">
        <v>278.45460000000003</v>
      </c>
      <c r="AJ35" s="7">
        <v>214.565022</v>
      </c>
      <c r="AK35" s="7">
        <v>576.22668899999996</v>
      </c>
      <c r="AL35" s="7">
        <v>190.83340000000001</v>
      </c>
      <c r="AM35" s="7">
        <v>660.36596699999996</v>
      </c>
      <c r="AN35" s="7">
        <v>296.54688900000002</v>
      </c>
      <c r="AO35" s="7">
        <v>586.22927800000002</v>
      </c>
      <c r="AQ35" s="9">
        <v>36</v>
      </c>
      <c r="AR35" s="7">
        <v>1218.9559999999999</v>
      </c>
      <c r="AS35" s="7">
        <v>872.76310000000001</v>
      </c>
      <c r="AT35" s="7">
        <v>982.4239</v>
      </c>
      <c r="AU35" s="7">
        <v>600.74279999999999</v>
      </c>
      <c r="AV35" s="7">
        <v>674.487256</v>
      </c>
      <c r="AW35" s="7">
        <v>776.86654399999998</v>
      </c>
      <c r="AX35" s="7">
        <v>634.67307800000003</v>
      </c>
      <c r="AY35" s="7">
        <v>526.60607800000002</v>
      </c>
      <c r="AZ35" s="7">
        <v>357.93523299999998</v>
      </c>
      <c r="BA35" s="7"/>
      <c r="BB35" s="9">
        <v>36</v>
      </c>
      <c r="BC35" s="7">
        <v>51.189639999999997</v>
      </c>
      <c r="BD35" s="7">
        <v>190.63728900000001</v>
      </c>
      <c r="BE35" s="7">
        <v>232.80500000000001</v>
      </c>
      <c r="BF35" s="7">
        <v>108.263149</v>
      </c>
      <c r="BH35" s="9">
        <v>36</v>
      </c>
      <c r="BI35" s="7">
        <v>89.518831399999996</v>
      </c>
      <c r="BJ35" s="7">
        <v>637.41890000000001</v>
      </c>
      <c r="BK35" s="7">
        <v>426.58035599999999</v>
      </c>
      <c r="BL35" s="7">
        <v>113.852828</v>
      </c>
      <c r="BM35" s="7"/>
      <c r="BN35" s="9">
        <v>36</v>
      </c>
      <c r="BO35" s="7">
        <v>58.029629999999997</v>
      </c>
      <c r="BP35" s="7">
        <v>336.16489999999999</v>
      </c>
      <c r="BQ35" s="7">
        <v>259.870789</v>
      </c>
      <c r="BR35" s="7">
        <v>143.86053000000001</v>
      </c>
    </row>
    <row r="36" spans="2:70" s="6" customFormat="1" x14ac:dyDescent="0.3">
      <c r="B36" s="9">
        <v>38</v>
      </c>
      <c r="C36" s="3">
        <v>158.53380000000001</v>
      </c>
      <c r="D36" s="3">
        <v>162.28469999999999</v>
      </c>
      <c r="E36" s="3">
        <v>129.6292</v>
      </c>
      <c r="F36" s="3">
        <v>188.67601099999999</v>
      </c>
      <c r="G36" s="3">
        <v>142.97796199999999</v>
      </c>
      <c r="H36" s="3">
        <v>196.71727799999999</v>
      </c>
      <c r="I36" s="3">
        <v>163.57149999999999</v>
      </c>
      <c r="J36" s="3"/>
      <c r="K36" s="9">
        <v>38</v>
      </c>
      <c r="L36" s="3">
        <v>68.620739999999998</v>
      </c>
      <c r="M36" s="3">
        <v>46.22522</v>
      </c>
      <c r="N36" s="3">
        <v>60.456850000000003</v>
      </c>
      <c r="O36" s="3">
        <v>485.61514399999999</v>
      </c>
      <c r="P36" s="3">
        <v>463.64868899999999</v>
      </c>
      <c r="Q36" s="3">
        <v>724.69625599999995</v>
      </c>
      <c r="R36" s="3">
        <v>462.07967600000001</v>
      </c>
      <c r="S36" s="3"/>
      <c r="T36" s="9">
        <v>38</v>
      </c>
      <c r="U36" s="7">
        <v>-1.8754858999999999</v>
      </c>
      <c r="V36" s="7">
        <v>0</v>
      </c>
      <c r="W36" s="7">
        <v>0</v>
      </c>
      <c r="X36" s="7">
        <v>0</v>
      </c>
      <c r="Y36" s="7"/>
      <c r="Z36" s="9">
        <v>38</v>
      </c>
      <c r="AA36" s="7">
        <v>78.549779999999998</v>
      </c>
      <c r="AB36" s="7">
        <v>86.051730000000006</v>
      </c>
      <c r="AC36" s="7">
        <v>77.887839999999997</v>
      </c>
      <c r="AD36" s="7">
        <v>83.183329999999998</v>
      </c>
      <c r="AF36" s="9">
        <v>38</v>
      </c>
      <c r="AG36" s="7">
        <v>291.80360000000002</v>
      </c>
      <c r="AH36" s="7">
        <v>243.5926</v>
      </c>
      <c r="AI36" s="7">
        <v>352.92239999999998</v>
      </c>
      <c r="AJ36" s="7">
        <v>216.918556</v>
      </c>
      <c r="AK36" s="7">
        <v>520.13384399999995</v>
      </c>
      <c r="AL36" s="7">
        <v>184.753411</v>
      </c>
      <c r="AM36" s="7">
        <v>714.30143299999997</v>
      </c>
      <c r="AN36" s="7">
        <v>269.67722199999997</v>
      </c>
      <c r="AO36" s="7">
        <v>573.28476000000001</v>
      </c>
      <c r="AQ36" s="9">
        <v>38</v>
      </c>
      <c r="AR36" s="7">
        <v>1219.7280000000001</v>
      </c>
      <c r="AS36" s="7">
        <v>866.91600000000005</v>
      </c>
      <c r="AT36" s="7">
        <v>1010.556</v>
      </c>
      <c r="AU36" s="7">
        <v>763.92202199999997</v>
      </c>
      <c r="AV36" s="7">
        <v>654.48211100000003</v>
      </c>
      <c r="AW36" s="7">
        <v>745.28981099999999</v>
      </c>
      <c r="AX36" s="7">
        <v>697.43434400000001</v>
      </c>
      <c r="AY36" s="7">
        <v>440.70162199999999</v>
      </c>
      <c r="AZ36" s="7">
        <v>358.32749999999999</v>
      </c>
      <c r="BA36" s="7"/>
      <c r="BB36" s="9">
        <v>38</v>
      </c>
      <c r="BC36" s="7">
        <v>58.250279999999997</v>
      </c>
      <c r="BD36" s="7">
        <v>169.45535599999999</v>
      </c>
      <c r="BE36" s="7">
        <v>313.21784400000001</v>
      </c>
      <c r="BF36" s="7">
        <v>82.3741378</v>
      </c>
      <c r="BH36" s="9">
        <v>38</v>
      </c>
      <c r="BI36" s="7">
        <v>104.39660600000001</v>
      </c>
      <c r="BJ36" s="7">
        <v>764.11812199999997</v>
      </c>
      <c r="BK36" s="7">
        <v>460.31451099999998</v>
      </c>
      <c r="BL36" s="7">
        <v>122.016695</v>
      </c>
      <c r="BM36" s="7"/>
      <c r="BN36" s="9">
        <v>38</v>
      </c>
      <c r="BO36" s="7">
        <v>99.069602500000002</v>
      </c>
      <c r="BP36" s="7">
        <v>307.72624400000001</v>
      </c>
      <c r="BQ36" s="7">
        <v>268.89271100000002</v>
      </c>
      <c r="BR36" s="7">
        <v>170.999875</v>
      </c>
    </row>
    <row r="37" spans="2:70" s="6" customFormat="1" x14ac:dyDescent="0.3">
      <c r="B37" s="9">
        <v>40</v>
      </c>
      <c r="C37" s="3">
        <v>172.54470000000001</v>
      </c>
      <c r="D37" s="3">
        <v>178.0609</v>
      </c>
      <c r="E37" s="3">
        <v>135.035</v>
      </c>
      <c r="F37" s="3">
        <v>173.18181100000001</v>
      </c>
      <c r="G37" s="3">
        <v>142.97797299999999</v>
      </c>
      <c r="H37" s="3">
        <v>199.855333</v>
      </c>
      <c r="I37" s="3">
        <v>167.88633300000001</v>
      </c>
      <c r="J37" s="3"/>
      <c r="K37" s="9">
        <v>40</v>
      </c>
      <c r="L37" s="3">
        <v>72.482029999999995</v>
      </c>
      <c r="M37" s="3">
        <v>47.88006</v>
      </c>
      <c r="N37" s="3">
        <v>58.691690000000001</v>
      </c>
      <c r="O37" s="3">
        <v>507.18931099999998</v>
      </c>
      <c r="P37" s="3">
        <v>468.55192199999999</v>
      </c>
      <c r="Q37" s="3">
        <v>733.32592199999999</v>
      </c>
      <c r="R37" s="3">
        <v>336.164918</v>
      </c>
      <c r="S37" s="3"/>
      <c r="T37" s="9">
        <v>40</v>
      </c>
      <c r="U37" s="7">
        <v>-1.9858085999999999</v>
      </c>
      <c r="V37" s="7">
        <v>0</v>
      </c>
      <c r="W37" s="7">
        <v>0</v>
      </c>
      <c r="X37" s="7">
        <v>0</v>
      </c>
      <c r="Y37" s="7"/>
      <c r="Z37" s="9">
        <v>40</v>
      </c>
      <c r="AA37" s="7">
        <v>83.403980000000004</v>
      </c>
      <c r="AB37" s="7">
        <v>95.318830000000005</v>
      </c>
      <c r="AC37" s="7">
        <v>91.016239999999996</v>
      </c>
      <c r="AD37" s="7">
        <v>95.870450000000005</v>
      </c>
      <c r="AF37" s="9">
        <v>40</v>
      </c>
      <c r="AG37" s="7">
        <v>294.45139999999998</v>
      </c>
      <c r="AH37" s="7">
        <v>393.1902</v>
      </c>
      <c r="AI37" s="7">
        <v>429.37599999999998</v>
      </c>
      <c r="AJ37" s="7">
        <v>210.64243300000001</v>
      </c>
      <c r="AK37" s="7">
        <v>463.84482200000002</v>
      </c>
      <c r="AL37" s="7">
        <v>187.106956</v>
      </c>
      <c r="AM37" s="7">
        <v>623.29761099999996</v>
      </c>
      <c r="AN37" s="7">
        <v>226.52887100000001</v>
      </c>
      <c r="AO37" s="7">
        <v>513.66155600000002</v>
      </c>
      <c r="AQ37" s="9">
        <v>40</v>
      </c>
      <c r="AR37" s="7">
        <v>1229.4359999999999</v>
      </c>
      <c r="AS37" s="7">
        <v>838.89400000000001</v>
      </c>
      <c r="AT37" s="7">
        <v>1016.955</v>
      </c>
      <c r="AU37" s="7">
        <v>880.22647800000004</v>
      </c>
      <c r="AV37" s="7">
        <v>601.33118899999999</v>
      </c>
      <c r="AW37" s="7">
        <v>709.98657800000001</v>
      </c>
      <c r="AX37" s="7">
        <v>705.08338900000001</v>
      </c>
      <c r="AY37" s="7">
        <v>320.47458699999999</v>
      </c>
      <c r="AZ37" s="7">
        <v>335.18427800000001</v>
      </c>
      <c r="BA37" s="7"/>
      <c r="BB37" s="9">
        <v>40</v>
      </c>
      <c r="BC37" s="7">
        <v>70.827042500000005</v>
      </c>
      <c r="BD37" s="7">
        <v>148.27344199999999</v>
      </c>
      <c r="BE37" s="7">
        <v>378.92099999999999</v>
      </c>
      <c r="BF37" s="7">
        <v>111.205089</v>
      </c>
      <c r="BH37" s="9">
        <v>40</v>
      </c>
      <c r="BI37" s="7">
        <v>119.526546</v>
      </c>
      <c r="BJ37" s="7">
        <v>573.48090000000002</v>
      </c>
      <c r="BK37" s="7">
        <v>497.77511099999998</v>
      </c>
      <c r="BL37" s="7">
        <v>171.88245800000001</v>
      </c>
      <c r="BM37" s="7"/>
      <c r="BN37" s="9">
        <v>40</v>
      </c>
      <c r="BO37" s="7">
        <v>112.3083</v>
      </c>
      <c r="BP37" s="7">
        <v>396.18036699999999</v>
      </c>
      <c r="BQ37" s="7">
        <v>299.292689</v>
      </c>
      <c r="BR37" s="7">
        <v>175.41276300000001</v>
      </c>
    </row>
    <row r="38" spans="2:70" s="6" customFormat="1" x14ac:dyDescent="0.3">
      <c r="B38" s="9">
        <v>42</v>
      </c>
      <c r="C38" s="3">
        <v>185.56280000000001</v>
      </c>
      <c r="D38" s="3">
        <v>191.74090000000001</v>
      </c>
      <c r="E38" s="3">
        <v>143.97120000000001</v>
      </c>
      <c r="F38" s="3">
        <v>170.043758</v>
      </c>
      <c r="G38" s="3">
        <v>133.17152400000001</v>
      </c>
      <c r="H38" s="3">
        <v>186.32246699999999</v>
      </c>
      <c r="I38" s="3">
        <v>158.07985600000001</v>
      </c>
      <c r="J38" s="3"/>
      <c r="K38" s="9">
        <v>42</v>
      </c>
      <c r="L38" s="3">
        <v>78.770420000000001</v>
      </c>
      <c r="M38" s="3">
        <v>53.06523</v>
      </c>
      <c r="N38" s="3">
        <v>67.958799999999997</v>
      </c>
      <c r="O38" s="3">
        <v>540.53123300000004</v>
      </c>
      <c r="P38" s="3">
        <v>450.70421099999999</v>
      </c>
      <c r="Q38" s="3">
        <v>740.19042200000001</v>
      </c>
      <c r="R38" s="3">
        <v>238.88499999999999</v>
      </c>
      <c r="S38" s="3"/>
      <c r="T38" s="9">
        <v>42</v>
      </c>
      <c r="U38" s="7">
        <v>-2.0961313000000001</v>
      </c>
      <c r="V38" s="7">
        <v>0</v>
      </c>
      <c r="W38" s="7">
        <v>0</v>
      </c>
      <c r="X38" s="7">
        <v>0</v>
      </c>
      <c r="Y38" s="7"/>
      <c r="Z38" s="9">
        <v>42</v>
      </c>
      <c r="AA38" s="7">
        <v>99.290450000000007</v>
      </c>
      <c r="AB38" s="7">
        <v>102.82080000000001</v>
      </c>
      <c r="AC38" s="7">
        <v>101.16589999999999</v>
      </c>
      <c r="AD38" s="7">
        <v>106.3511</v>
      </c>
      <c r="AF38" s="9">
        <v>42</v>
      </c>
      <c r="AG38" s="7">
        <v>291.69330000000002</v>
      </c>
      <c r="AH38" s="7">
        <v>504.61610000000002</v>
      </c>
      <c r="AI38" s="7">
        <v>513.44200000000001</v>
      </c>
      <c r="AJ38" s="7">
        <v>218.48758900000001</v>
      </c>
      <c r="AK38" s="7">
        <v>390.49262199999998</v>
      </c>
      <c r="AL38" s="7">
        <v>203.18953300000001</v>
      </c>
      <c r="AM38" s="7">
        <v>505.22803299999998</v>
      </c>
      <c r="AN38" s="7">
        <v>189.26438899999999</v>
      </c>
      <c r="AO38" s="7">
        <v>447.76226000000003</v>
      </c>
      <c r="AQ38" s="9">
        <v>42</v>
      </c>
      <c r="AR38" s="7">
        <v>1201.7449999999999</v>
      </c>
      <c r="AS38" s="7">
        <v>795.75779999999997</v>
      </c>
      <c r="AT38" s="7">
        <v>1003.165</v>
      </c>
      <c r="AU38" s="7">
        <v>796.67558899999995</v>
      </c>
      <c r="AV38" s="7">
        <v>575.04991099999995</v>
      </c>
      <c r="AW38" s="7">
        <v>637.81115599999998</v>
      </c>
      <c r="AX38" s="7">
        <v>682.13627799999995</v>
      </c>
      <c r="AY38" s="7">
        <v>205.54308700000001</v>
      </c>
      <c r="AZ38" s="7">
        <v>317.33655099999999</v>
      </c>
      <c r="BA38" s="7"/>
      <c r="BB38" s="9">
        <v>42</v>
      </c>
      <c r="BC38" s="7">
        <v>67.958652499999999</v>
      </c>
      <c r="BD38" s="7">
        <v>125.326367</v>
      </c>
      <c r="BE38" s="7">
        <v>414.22423300000003</v>
      </c>
      <c r="BF38" s="7">
        <v>92.965092200000001</v>
      </c>
      <c r="BH38" s="9">
        <v>42</v>
      </c>
      <c r="BI38" s="7">
        <v>147.26474300000001</v>
      </c>
      <c r="BJ38" s="7">
        <v>398.92617799999999</v>
      </c>
      <c r="BK38" s="7">
        <v>473.65128900000002</v>
      </c>
      <c r="BL38" s="7">
        <v>145.184415</v>
      </c>
      <c r="BM38" s="7"/>
      <c r="BN38" s="9">
        <v>42</v>
      </c>
      <c r="BO38" s="7">
        <v>141.87474</v>
      </c>
      <c r="BP38" s="7">
        <v>287.13269300000002</v>
      </c>
      <c r="BQ38" s="7">
        <v>302.430767</v>
      </c>
      <c r="BR38" s="7">
        <v>216.45275000000001</v>
      </c>
    </row>
    <row r="39" spans="2:70" s="6" customFormat="1" x14ac:dyDescent="0.3">
      <c r="B39" s="9">
        <v>44</v>
      </c>
      <c r="C39" s="3">
        <v>202.6628</v>
      </c>
      <c r="D39" s="3">
        <v>197.25700000000001</v>
      </c>
      <c r="E39" s="3">
        <v>147.83240000000001</v>
      </c>
      <c r="F39" s="3">
        <v>186.51857799999999</v>
      </c>
      <c r="G39" s="3">
        <v>145.91990000000001</v>
      </c>
      <c r="H39" s="3">
        <v>183.77277799999999</v>
      </c>
      <c r="I39" s="3">
        <v>162.002456</v>
      </c>
      <c r="J39" s="3"/>
      <c r="K39" s="9">
        <v>44</v>
      </c>
      <c r="L39" s="3">
        <v>78.549769999999995</v>
      </c>
      <c r="M39" s="3">
        <v>55.712969999999999</v>
      </c>
      <c r="N39" s="3">
        <v>64.318150000000003</v>
      </c>
      <c r="O39" s="3">
        <v>523.46801100000005</v>
      </c>
      <c r="P39" s="3">
        <v>445.80097799999999</v>
      </c>
      <c r="Q39" s="3">
        <v>719.98915599999998</v>
      </c>
      <c r="R39" s="3">
        <v>143.56635</v>
      </c>
      <c r="S39" s="3"/>
      <c r="T39" s="9">
        <v>44</v>
      </c>
      <c r="U39" s="7">
        <v>-2.2064539999999999</v>
      </c>
      <c r="V39" s="7">
        <v>0</v>
      </c>
      <c r="W39" s="7">
        <v>0</v>
      </c>
      <c r="X39" s="7">
        <v>0</v>
      </c>
      <c r="Y39" s="7"/>
      <c r="Z39" s="9">
        <v>44</v>
      </c>
      <c r="AA39" s="7">
        <v>107.675</v>
      </c>
      <c r="AB39" s="7">
        <v>107.675</v>
      </c>
      <c r="AC39" s="7">
        <v>113.19110000000001</v>
      </c>
      <c r="AD39" s="7">
        <v>117.1627</v>
      </c>
      <c r="AF39" s="9">
        <v>44</v>
      </c>
      <c r="AG39" s="7">
        <v>282.42619999999999</v>
      </c>
      <c r="AH39" s="7">
        <v>569.59619999999995</v>
      </c>
      <c r="AI39" s="7">
        <v>611.84979999999996</v>
      </c>
      <c r="AJ39" s="7">
        <v>214.761133</v>
      </c>
      <c r="AK39" s="7">
        <v>320.67072200000001</v>
      </c>
      <c r="AL39" s="7">
        <v>185.34178900000001</v>
      </c>
      <c r="AM39" s="7">
        <v>419.71583299999998</v>
      </c>
      <c r="AN39" s="7">
        <v>186.71468899999999</v>
      </c>
      <c r="AO39" s="7">
        <v>369.70296200000001</v>
      </c>
      <c r="AQ39" s="9">
        <v>44</v>
      </c>
      <c r="AR39" s="7">
        <v>1205.2760000000001</v>
      </c>
      <c r="AS39" s="7">
        <v>762.21969999999999</v>
      </c>
      <c r="AT39" s="7">
        <v>1003.385</v>
      </c>
      <c r="AU39" s="7">
        <v>612.51054399999998</v>
      </c>
      <c r="AV39" s="7">
        <v>530.52863300000001</v>
      </c>
      <c r="AW39" s="7">
        <v>646.440833</v>
      </c>
      <c r="AX39" s="7">
        <v>644.087311</v>
      </c>
      <c r="AY39" s="7">
        <v>154.54955799999999</v>
      </c>
      <c r="AZ39" s="7">
        <v>269.48109599999998</v>
      </c>
      <c r="BA39" s="7"/>
      <c r="BB39" s="9">
        <v>44</v>
      </c>
      <c r="BC39" s="7">
        <v>71.709630000000004</v>
      </c>
      <c r="BD39" s="7">
        <v>123.16894000000001</v>
      </c>
      <c r="BE39" s="7">
        <v>394.02293300000002</v>
      </c>
      <c r="BF39" s="7">
        <v>110.616693</v>
      </c>
      <c r="BH39" s="9">
        <v>44</v>
      </c>
      <c r="BI39" s="7">
        <v>176.01165700000001</v>
      </c>
      <c r="BJ39" s="7">
        <v>315.17913299999998</v>
      </c>
      <c r="BK39" s="7">
        <v>405.20229999999998</v>
      </c>
      <c r="BL39" s="7">
        <v>170.55858799999999</v>
      </c>
      <c r="BM39" s="7"/>
      <c r="BN39" s="9">
        <v>44</v>
      </c>
      <c r="BO39" s="7">
        <v>158.20247499999999</v>
      </c>
      <c r="BP39" s="7">
        <v>256.92886700000003</v>
      </c>
      <c r="BQ39" s="7">
        <v>325.18171100000001</v>
      </c>
      <c r="BR39" s="7">
        <v>159.08504300000001</v>
      </c>
    </row>
    <row r="40" spans="2:70" s="6" customFormat="1" x14ac:dyDescent="0.3">
      <c r="B40" s="9">
        <v>46</v>
      </c>
      <c r="C40" s="3">
        <v>213.6951</v>
      </c>
      <c r="D40" s="3">
        <v>209.94409999999999</v>
      </c>
      <c r="E40" s="3">
        <v>163.38800000000001</v>
      </c>
      <c r="F40" s="3">
        <v>173.18181100000001</v>
      </c>
      <c r="G40" s="3">
        <v>147.88117099999999</v>
      </c>
      <c r="H40" s="3">
        <v>186.71471099999999</v>
      </c>
      <c r="I40" s="3">
        <v>158.07986</v>
      </c>
      <c r="J40" s="3"/>
      <c r="K40" s="9">
        <v>46</v>
      </c>
      <c r="L40" s="3">
        <v>81.528499999999994</v>
      </c>
      <c r="M40" s="3">
        <v>61.229109999999999</v>
      </c>
      <c r="N40" s="3">
        <v>68.400090000000006</v>
      </c>
      <c r="O40" s="3">
        <v>490.51835599999998</v>
      </c>
      <c r="P40" s="3">
        <v>435.79840000000002</v>
      </c>
      <c r="Q40" s="3">
        <v>683.70532200000002</v>
      </c>
      <c r="R40" s="3">
        <v>92.572843300000002</v>
      </c>
      <c r="S40" s="3"/>
      <c r="T40" s="9">
        <v>46</v>
      </c>
      <c r="U40" s="7">
        <v>-2.3167767000000001</v>
      </c>
      <c r="V40" s="7">
        <v>0</v>
      </c>
      <c r="W40" s="7">
        <v>0</v>
      </c>
      <c r="X40" s="7">
        <v>0</v>
      </c>
      <c r="Y40" s="7"/>
      <c r="Z40" s="9">
        <v>46</v>
      </c>
      <c r="AA40" s="7">
        <v>116.9421</v>
      </c>
      <c r="AB40" s="7">
        <v>117.935</v>
      </c>
      <c r="AC40" s="7">
        <v>133.26990000000001</v>
      </c>
      <c r="AD40" s="7">
        <v>129.07759999999999</v>
      </c>
      <c r="AF40" s="9">
        <v>46</v>
      </c>
      <c r="AG40" s="7">
        <v>263.892</v>
      </c>
      <c r="AH40" s="7">
        <v>569.37559999999996</v>
      </c>
      <c r="AI40" s="7">
        <v>671.42409999999995</v>
      </c>
      <c r="AJ40" s="7">
        <v>211.62305599999999</v>
      </c>
      <c r="AK40" s="7">
        <v>279.6798</v>
      </c>
      <c r="AL40" s="7">
        <v>179.457944</v>
      </c>
      <c r="AM40" s="7">
        <v>353.81652200000002</v>
      </c>
      <c r="AN40" s="7">
        <v>175.53536700000001</v>
      </c>
      <c r="AO40" s="7">
        <v>319.10170699999998</v>
      </c>
      <c r="AQ40" s="9">
        <v>46</v>
      </c>
      <c r="AR40" s="7">
        <v>1212.336</v>
      </c>
      <c r="AS40" s="7">
        <v>724.9307</v>
      </c>
      <c r="AT40" s="7">
        <v>1010.6660000000001</v>
      </c>
      <c r="AU40" s="7">
        <v>435.01388900000001</v>
      </c>
      <c r="AV40" s="7">
        <v>522.87963300000001</v>
      </c>
      <c r="AW40" s="7">
        <v>582.110544</v>
      </c>
      <c r="AX40" s="7">
        <v>612.51052200000004</v>
      </c>
      <c r="AY40" s="7">
        <v>134.93668199999999</v>
      </c>
      <c r="AZ40" s="7">
        <v>240.06177099999999</v>
      </c>
      <c r="BA40" s="7"/>
      <c r="BB40" s="9">
        <v>46</v>
      </c>
      <c r="BC40" s="7">
        <v>79.873482499999994</v>
      </c>
      <c r="BD40" s="7">
        <v>105.713471</v>
      </c>
      <c r="BE40" s="7">
        <v>355.97395599999999</v>
      </c>
      <c r="BF40" s="7">
        <v>119.63861799999999</v>
      </c>
      <c r="BH40" s="9">
        <v>46</v>
      </c>
      <c r="BI40" s="7">
        <v>187.35911400000001</v>
      </c>
      <c r="BJ40" s="7">
        <v>260.45916699999998</v>
      </c>
      <c r="BK40" s="7">
        <v>342.83328899999998</v>
      </c>
      <c r="BL40" s="7">
        <v>283.52882499999998</v>
      </c>
      <c r="BM40" s="7"/>
      <c r="BN40" s="9">
        <v>46</v>
      </c>
      <c r="BO40" s="7">
        <v>175.85407499999999</v>
      </c>
      <c r="BP40" s="7">
        <v>219.46822700000001</v>
      </c>
      <c r="BQ40" s="7">
        <v>278.30689999999998</v>
      </c>
      <c r="BR40" s="7">
        <v>271.83463799999998</v>
      </c>
    </row>
    <row r="41" spans="2:70" s="6" customFormat="1" x14ac:dyDescent="0.3">
      <c r="B41" s="9">
        <v>48</v>
      </c>
      <c r="C41" s="3">
        <v>219.1009</v>
      </c>
      <c r="D41" s="3">
        <v>224.94800000000001</v>
      </c>
      <c r="E41" s="3">
        <v>176.6267</v>
      </c>
      <c r="F41" s="3">
        <v>170.43600000000001</v>
      </c>
      <c r="G41" s="3">
        <v>153.96119100000001</v>
      </c>
      <c r="H41" s="3">
        <v>186.51856699999999</v>
      </c>
      <c r="I41" s="3">
        <v>155.137956</v>
      </c>
      <c r="J41" s="3"/>
      <c r="K41" s="9">
        <v>48</v>
      </c>
      <c r="L41" s="3">
        <v>86.382689999999997</v>
      </c>
      <c r="M41" s="3">
        <v>61.780720000000002</v>
      </c>
      <c r="N41" s="3">
        <v>77.667199999999994</v>
      </c>
      <c r="O41" s="3">
        <v>492.0874</v>
      </c>
      <c r="P41" s="3">
        <v>449.13516700000002</v>
      </c>
      <c r="Q41" s="3">
        <v>663.11181099999999</v>
      </c>
      <c r="R41" s="3">
        <v>71.587042199999999</v>
      </c>
      <c r="S41" s="3"/>
      <c r="T41" s="9">
        <v>48</v>
      </c>
      <c r="U41" s="7">
        <v>-2.4270993999999999</v>
      </c>
      <c r="V41" s="7">
        <v>0</v>
      </c>
      <c r="W41" s="7">
        <v>0</v>
      </c>
      <c r="X41" s="7">
        <v>0</v>
      </c>
      <c r="Y41" s="7"/>
      <c r="Z41" s="9">
        <v>48</v>
      </c>
      <c r="AA41" s="7">
        <v>124.6647</v>
      </c>
      <c r="AB41" s="7">
        <v>127.9744</v>
      </c>
      <c r="AC41" s="7">
        <v>138.67570000000001</v>
      </c>
      <c r="AD41" s="7">
        <v>136.24860000000001</v>
      </c>
      <c r="AF41" s="9">
        <v>48</v>
      </c>
      <c r="AG41" s="7">
        <v>250.10159999999999</v>
      </c>
      <c r="AH41" s="7">
        <v>576.7672</v>
      </c>
      <c r="AI41" s="7">
        <v>717.86990000000003</v>
      </c>
      <c r="AJ41" s="7">
        <v>208.87726699999999</v>
      </c>
      <c r="AK41" s="7">
        <v>259.87077799999997</v>
      </c>
      <c r="AL41" s="7">
        <v>181.22309999999999</v>
      </c>
      <c r="AM41" s="7">
        <v>295.76236699999998</v>
      </c>
      <c r="AN41" s="7">
        <v>171.41665</v>
      </c>
      <c r="AO41" s="7">
        <v>299.88106399999998</v>
      </c>
      <c r="AQ41" s="9">
        <v>48</v>
      </c>
      <c r="AR41" s="7">
        <v>1183.7629999999999</v>
      </c>
      <c r="AS41" s="7">
        <v>705.18290000000002</v>
      </c>
      <c r="AT41" s="7">
        <v>993.2355</v>
      </c>
      <c r="AU41" s="7">
        <v>334.988133</v>
      </c>
      <c r="AV41" s="7">
        <v>519.93768899999998</v>
      </c>
      <c r="AW41" s="7">
        <v>557.006078</v>
      </c>
      <c r="AX41" s="7">
        <v>631.33888899999999</v>
      </c>
      <c r="AY41" s="7">
        <v>120.03088700000001</v>
      </c>
      <c r="AZ41" s="7">
        <v>209.661798</v>
      </c>
      <c r="BA41" s="7"/>
      <c r="BB41" s="9">
        <v>48</v>
      </c>
      <c r="BC41" s="7">
        <v>73.695427499999994</v>
      </c>
      <c r="BD41" s="7">
        <v>108.067016</v>
      </c>
      <c r="BE41" s="7">
        <v>309.4914</v>
      </c>
      <c r="BF41" s="7">
        <v>133.17151799999999</v>
      </c>
      <c r="BH41" s="9">
        <v>48</v>
      </c>
      <c r="BI41" s="7">
        <v>216.35818599999999</v>
      </c>
      <c r="BJ41" s="7">
        <v>223.58694</v>
      </c>
      <c r="BK41" s="7">
        <v>295.76236699999998</v>
      </c>
      <c r="BL41" s="7">
        <v>302.5043</v>
      </c>
      <c r="BM41" s="7"/>
      <c r="BN41" s="9">
        <v>48</v>
      </c>
      <c r="BO41" s="7">
        <v>187.10697500000001</v>
      </c>
      <c r="BP41" s="7">
        <v>178.28115099999999</v>
      </c>
      <c r="BQ41" s="7">
        <v>250.064333</v>
      </c>
      <c r="BR41" s="7">
        <v>193.28502499999999</v>
      </c>
    </row>
    <row r="42" spans="2:70" s="6" customFormat="1" x14ac:dyDescent="0.3">
      <c r="B42" s="9">
        <v>50</v>
      </c>
      <c r="C42" s="3">
        <v>262.2371</v>
      </c>
      <c r="D42" s="3">
        <v>235.42869999999999</v>
      </c>
      <c r="E42" s="3">
        <v>240.6139</v>
      </c>
      <c r="F42" s="3">
        <v>174.946956</v>
      </c>
      <c r="G42" s="3">
        <v>141.997311</v>
      </c>
      <c r="H42" s="3">
        <v>184.36115599999999</v>
      </c>
      <c r="I42" s="3">
        <v>164.552133</v>
      </c>
      <c r="J42" s="3"/>
      <c r="K42" s="9">
        <v>50</v>
      </c>
      <c r="L42" s="3">
        <v>93.112380000000002</v>
      </c>
      <c r="M42" s="3">
        <v>70.71687</v>
      </c>
      <c r="N42" s="3">
        <v>82.631720000000001</v>
      </c>
      <c r="O42" s="3">
        <v>483.26158900000001</v>
      </c>
      <c r="P42" s="3">
        <v>440.50549999999998</v>
      </c>
      <c r="Q42" s="3">
        <v>626.43567800000005</v>
      </c>
      <c r="R42" s="3">
        <v>63.153511100000003</v>
      </c>
      <c r="S42" s="3"/>
      <c r="T42" s="9">
        <v>50</v>
      </c>
      <c r="U42" s="7">
        <v>-2.5374221000000001</v>
      </c>
      <c r="V42" s="7">
        <v>0</v>
      </c>
      <c r="W42" s="7">
        <v>0</v>
      </c>
      <c r="X42" s="7">
        <v>0</v>
      </c>
      <c r="Y42" s="7"/>
      <c r="Z42" s="9">
        <v>50</v>
      </c>
      <c r="AA42" s="7">
        <v>130.51179999999999</v>
      </c>
      <c r="AB42" s="7">
        <v>127.42270000000001</v>
      </c>
      <c r="AC42" s="7">
        <v>145.29499999999999</v>
      </c>
      <c r="AD42" s="7">
        <v>144.63310000000001</v>
      </c>
      <c r="AF42" s="9">
        <v>50</v>
      </c>
      <c r="AG42" s="7">
        <v>237.74549999999999</v>
      </c>
      <c r="AH42" s="7">
        <v>543.33939999999996</v>
      </c>
      <c r="AI42" s="7">
        <v>741.14800000000002</v>
      </c>
      <c r="AJ42" s="7">
        <v>216.72241099999999</v>
      </c>
      <c r="AK42" s="7">
        <v>250.45658900000001</v>
      </c>
      <c r="AL42" s="7">
        <v>187.3031</v>
      </c>
      <c r="AM42" s="7">
        <v>274.580467</v>
      </c>
      <c r="AN42" s="7">
        <v>146.31216000000001</v>
      </c>
      <c r="AO42" s="7">
        <v>277.13013599999999</v>
      </c>
      <c r="AQ42" s="9">
        <v>50</v>
      </c>
      <c r="AR42" s="7">
        <v>1138.42</v>
      </c>
      <c r="AS42" s="7">
        <v>699.44600000000003</v>
      </c>
      <c r="AT42" s="7">
        <v>972.49480000000005</v>
      </c>
      <c r="AU42" s="7">
        <v>256.53660100000002</v>
      </c>
      <c r="AV42" s="7">
        <v>519.74155599999995</v>
      </c>
      <c r="AW42" s="7">
        <v>583.67956700000002</v>
      </c>
      <c r="AX42" s="7">
        <v>647.61762199999998</v>
      </c>
      <c r="AY42" s="7">
        <v>106.69411599999999</v>
      </c>
      <c r="AZ42" s="7">
        <v>196.913422</v>
      </c>
      <c r="BA42" s="7"/>
      <c r="BB42" s="9">
        <v>50</v>
      </c>
      <c r="BC42" s="7">
        <v>81.4180025</v>
      </c>
      <c r="BD42" s="7">
        <v>105.32122200000001</v>
      </c>
      <c r="BE42" s="7">
        <v>254.967556</v>
      </c>
      <c r="BF42" s="7">
        <v>153.37280100000001</v>
      </c>
      <c r="BH42" s="9">
        <v>50</v>
      </c>
      <c r="BI42" s="7">
        <v>231.23597100000001</v>
      </c>
      <c r="BJ42" s="7">
        <v>215.34951100000001</v>
      </c>
      <c r="BK42" s="7">
        <v>249.279833</v>
      </c>
      <c r="BL42" s="7">
        <v>307.358475</v>
      </c>
      <c r="BM42" s="7"/>
      <c r="BN42" s="9">
        <v>50</v>
      </c>
      <c r="BO42" s="7">
        <v>182.032138</v>
      </c>
      <c r="BP42" s="7">
        <v>145.52763300000001</v>
      </c>
      <c r="BQ42" s="7">
        <v>223.19468699999999</v>
      </c>
      <c r="BR42" s="7">
        <v>202.5521</v>
      </c>
    </row>
    <row r="43" spans="2:70" s="6" customFormat="1" x14ac:dyDescent="0.3">
      <c r="B43" s="9">
        <v>52</v>
      </c>
      <c r="C43" s="3">
        <v>292.90679999999998</v>
      </c>
      <c r="D43" s="3">
        <v>242.48929999999999</v>
      </c>
      <c r="E43" s="3">
        <v>298.97460000000001</v>
      </c>
      <c r="F43" s="3">
        <v>164.356011</v>
      </c>
      <c r="G43" s="3">
        <v>130.033447</v>
      </c>
      <c r="H43" s="3">
        <v>179.8502</v>
      </c>
      <c r="I43" s="3">
        <v>144.74312900000001</v>
      </c>
      <c r="J43" s="3"/>
      <c r="K43" s="9">
        <v>52</v>
      </c>
      <c r="L43" s="3">
        <v>100.504</v>
      </c>
      <c r="M43" s="3">
        <v>77.556880000000007</v>
      </c>
      <c r="N43" s="3">
        <v>85.941400000000002</v>
      </c>
      <c r="O43" s="3">
        <v>458.54934400000002</v>
      </c>
      <c r="P43" s="3">
        <v>417.95066700000001</v>
      </c>
      <c r="Q43" s="3">
        <v>607.41118900000004</v>
      </c>
      <c r="R43" s="3">
        <v>46.090288899999997</v>
      </c>
      <c r="S43" s="3"/>
      <c r="T43" s="9">
        <v>52</v>
      </c>
      <c r="U43" s="7">
        <v>-2.6477447999999999</v>
      </c>
      <c r="V43" s="7">
        <v>0</v>
      </c>
      <c r="W43" s="7">
        <v>0</v>
      </c>
      <c r="X43" s="7">
        <v>0</v>
      </c>
      <c r="Y43" s="7"/>
      <c r="Z43" s="9">
        <v>52</v>
      </c>
      <c r="AA43" s="7">
        <v>131.61500000000001</v>
      </c>
      <c r="AB43" s="7">
        <v>135.25569999999999</v>
      </c>
      <c r="AC43" s="7">
        <v>145.29499999999999</v>
      </c>
      <c r="AD43" s="7">
        <v>146.06729999999999</v>
      </c>
      <c r="AF43" s="9">
        <v>52</v>
      </c>
      <c r="AG43" s="7">
        <v>223.84479999999999</v>
      </c>
      <c r="AH43" s="7">
        <v>523.59159999999997</v>
      </c>
      <c r="AI43" s="7">
        <v>760.89580000000001</v>
      </c>
      <c r="AJ43" s="7">
        <v>229.470811</v>
      </c>
      <c r="AK43" s="7">
        <v>237.512089</v>
      </c>
      <c r="AL43" s="7">
        <v>177.104378</v>
      </c>
      <c r="AM43" s="7">
        <v>259.87079999999997</v>
      </c>
      <c r="AN43" s="7">
        <v>147.881202</v>
      </c>
      <c r="AO43" s="7">
        <v>261.832064</v>
      </c>
      <c r="AQ43" s="9">
        <v>52</v>
      </c>
      <c r="AR43" s="7">
        <v>1096.056</v>
      </c>
      <c r="AS43" s="7">
        <v>679.80859999999996</v>
      </c>
      <c r="AT43" s="7">
        <v>936.30899999999997</v>
      </c>
      <c r="AU43" s="7">
        <v>208.48500899999999</v>
      </c>
      <c r="AV43" s="7">
        <v>529.35187800000006</v>
      </c>
      <c r="AW43" s="7">
        <v>581.7183</v>
      </c>
      <c r="AX43" s="7">
        <v>660.56211099999996</v>
      </c>
      <c r="AY43" s="7">
        <v>92.572839999999999</v>
      </c>
      <c r="AZ43" s="7">
        <v>168.278582</v>
      </c>
      <c r="BA43" s="7"/>
      <c r="BB43" s="9">
        <v>52</v>
      </c>
      <c r="BC43" s="7">
        <v>82.962517500000004</v>
      </c>
      <c r="BD43" s="7">
        <v>104.536693</v>
      </c>
      <c r="BE43" s="7">
        <v>218.291438</v>
      </c>
      <c r="BF43" s="7">
        <v>146.31214700000001</v>
      </c>
      <c r="BH43" s="9">
        <v>52</v>
      </c>
      <c r="BI43" s="7">
        <v>206.019386</v>
      </c>
      <c r="BJ43" s="7">
        <v>190.83341300000001</v>
      </c>
      <c r="BK43" s="7">
        <v>224.17533299999999</v>
      </c>
      <c r="BL43" s="7">
        <v>303.38689299999999</v>
      </c>
      <c r="BM43" s="7"/>
      <c r="BN43" s="9">
        <v>52</v>
      </c>
      <c r="BO43" s="7">
        <v>202.5521</v>
      </c>
      <c r="BP43" s="7">
        <v>140.03602699999999</v>
      </c>
      <c r="BQ43" s="7">
        <v>175.73147599999999</v>
      </c>
      <c r="BR43" s="7">
        <v>273.37913800000001</v>
      </c>
    </row>
    <row r="44" spans="2:70" s="6" customFormat="1" x14ac:dyDescent="0.3">
      <c r="B44" s="9">
        <v>54</v>
      </c>
      <c r="C44" s="3">
        <v>304.82170000000002</v>
      </c>
      <c r="D44" s="3">
        <v>251.20480000000001</v>
      </c>
      <c r="E44" s="3">
        <v>361.6379</v>
      </c>
      <c r="F44" s="3">
        <v>164.748278</v>
      </c>
      <c r="G44" s="3">
        <v>145.331501</v>
      </c>
      <c r="H44" s="3">
        <v>185.145678</v>
      </c>
      <c r="I44" s="3">
        <v>141.801177</v>
      </c>
      <c r="J44" s="3"/>
      <c r="K44" s="9">
        <v>54</v>
      </c>
      <c r="L44" s="3">
        <v>111.4259</v>
      </c>
      <c r="M44" s="3">
        <v>84.176240000000007</v>
      </c>
      <c r="N44" s="3">
        <v>92.340119999999999</v>
      </c>
      <c r="O44" s="3">
        <v>455.60744399999999</v>
      </c>
      <c r="P44" s="3">
        <v>405.006167</v>
      </c>
      <c r="Q44" s="3">
        <v>586.22925599999996</v>
      </c>
      <c r="R44" s="3">
        <v>39.029648899999998</v>
      </c>
      <c r="S44" s="3"/>
      <c r="T44" s="9">
        <v>54</v>
      </c>
      <c r="U44" s="7">
        <v>-2.7580675000000001</v>
      </c>
      <c r="V44" s="7">
        <v>0</v>
      </c>
      <c r="W44" s="7">
        <v>0</v>
      </c>
      <c r="X44" s="7">
        <v>0</v>
      </c>
      <c r="Y44" s="7"/>
      <c r="Z44" s="9">
        <v>54</v>
      </c>
      <c r="AA44" s="7">
        <v>134.37309999999999</v>
      </c>
      <c r="AB44" s="7">
        <v>140.55109999999999</v>
      </c>
      <c r="AC44" s="7">
        <v>157.09960000000001</v>
      </c>
      <c r="AD44" s="7">
        <v>151.0318</v>
      </c>
      <c r="AF44" s="9">
        <v>54</v>
      </c>
      <c r="AG44" s="7">
        <v>195.8228</v>
      </c>
      <c r="AH44" s="7">
        <v>508.9187</v>
      </c>
      <c r="AI44" s="7">
        <v>734.97</v>
      </c>
      <c r="AJ44" s="7">
        <v>226.52888899999999</v>
      </c>
      <c r="AK44" s="7">
        <v>234.7663</v>
      </c>
      <c r="AL44" s="7">
        <v>178.86954399999999</v>
      </c>
      <c r="AM44" s="7">
        <v>266.931422</v>
      </c>
      <c r="AN44" s="7">
        <v>130.81797299999999</v>
      </c>
      <c r="AO44" s="7">
        <v>245.94563600000001</v>
      </c>
      <c r="AQ44" s="9">
        <v>54</v>
      </c>
      <c r="AR44" s="7">
        <v>998.6413</v>
      </c>
      <c r="AS44" s="7">
        <v>701.8732</v>
      </c>
      <c r="AT44" s="7">
        <v>775.45839999999998</v>
      </c>
      <c r="AU44" s="7">
        <v>173.966331</v>
      </c>
      <c r="AV44" s="7">
        <v>543.86542199999997</v>
      </c>
      <c r="AW44" s="7">
        <v>593.48603300000002</v>
      </c>
      <c r="AX44" s="7">
        <v>674.87951099999998</v>
      </c>
      <c r="AY44" s="7">
        <v>77.078651100000002</v>
      </c>
      <c r="AZ44" s="7">
        <v>161.61021299999999</v>
      </c>
      <c r="BA44" s="7"/>
      <c r="BB44" s="9">
        <v>54</v>
      </c>
      <c r="BC44" s="7">
        <v>82.079946300000003</v>
      </c>
      <c r="BD44" s="7">
        <v>107.086382</v>
      </c>
      <c r="BE44" s="7">
        <v>182.988269</v>
      </c>
      <c r="BF44" s="7">
        <v>141.80119099999999</v>
      </c>
      <c r="BH44" s="9">
        <v>54</v>
      </c>
      <c r="BI44" s="7">
        <v>236.783614</v>
      </c>
      <c r="BJ44" s="7">
        <v>173.37793600000001</v>
      </c>
      <c r="BK44" s="7">
        <v>193.18696700000001</v>
      </c>
      <c r="BL44" s="7">
        <v>436.43582800000001</v>
      </c>
      <c r="BM44" s="7"/>
      <c r="BN44" s="9">
        <v>54</v>
      </c>
      <c r="BO44" s="7">
        <v>195.050175</v>
      </c>
      <c r="BP44" s="7">
        <v>131.014096</v>
      </c>
      <c r="BQ44" s="7">
        <v>161.41406900000001</v>
      </c>
      <c r="BR44" s="7">
        <v>295.22301299999998</v>
      </c>
    </row>
    <row r="45" spans="2:70" s="6" customFormat="1" x14ac:dyDescent="0.3">
      <c r="B45" s="9">
        <v>56</v>
      </c>
      <c r="C45" s="3">
        <v>314.86110000000002</v>
      </c>
      <c r="D45" s="3">
        <v>243.15129999999999</v>
      </c>
      <c r="E45" s="3">
        <v>428.71409999999997</v>
      </c>
      <c r="F45" s="3">
        <v>161.806333</v>
      </c>
      <c r="G45" s="3">
        <v>134.54440399999999</v>
      </c>
      <c r="H45" s="3">
        <v>181.81147799999999</v>
      </c>
      <c r="I45" s="3">
        <v>135.91731999999999</v>
      </c>
      <c r="J45" s="3"/>
      <c r="K45" s="9">
        <v>56</v>
      </c>
      <c r="L45" s="3">
        <v>128.41560000000001</v>
      </c>
      <c r="M45" s="3">
        <v>90.574960000000004</v>
      </c>
      <c r="N45" s="3">
        <v>103.15170000000001</v>
      </c>
      <c r="O45" s="3">
        <v>419.715822</v>
      </c>
      <c r="P45" s="3">
        <v>414.42033300000003</v>
      </c>
      <c r="Q45" s="3">
        <v>566.42023300000005</v>
      </c>
      <c r="R45" s="3">
        <v>35.6954578</v>
      </c>
      <c r="S45" s="3"/>
      <c r="T45" s="9">
        <v>56</v>
      </c>
      <c r="U45" s="7">
        <v>-2.8683901999999999</v>
      </c>
      <c r="V45" s="7">
        <v>0</v>
      </c>
      <c r="W45" s="7">
        <v>0</v>
      </c>
      <c r="X45" s="7">
        <v>0</v>
      </c>
      <c r="Y45" s="7"/>
      <c r="Z45" s="9">
        <v>56</v>
      </c>
      <c r="AA45" s="7">
        <v>145.7363</v>
      </c>
      <c r="AB45" s="7">
        <v>138.45500000000001</v>
      </c>
      <c r="AC45" s="7">
        <v>167.24930000000001</v>
      </c>
      <c r="AD45" s="7">
        <v>157.09960000000001</v>
      </c>
      <c r="AF45" s="9">
        <v>56</v>
      </c>
      <c r="AG45" s="7">
        <v>191.9615</v>
      </c>
      <c r="AH45" s="7">
        <v>497.66579999999999</v>
      </c>
      <c r="AI45" s="7">
        <v>683.11829999999998</v>
      </c>
      <c r="AJ45" s="7">
        <v>226.72499999999999</v>
      </c>
      <c r="AK45" s="7">
        <v>251.24111099999999</v>
      </c>
      <c r="AL45" s="7">
        <v>171.02440000000001</v>
      </c>
      <c r="AM45" s="7">
        <v>255.359838</v>
      </c>
      <c r="AN45" s="7">
        <v>129.83732699999999</v>
      </c>
      <c r="AO45" s="7">
        <v>225.352104</v>
      </c>
      <c r="AQ45" s="9">
        <v>56</v>
      </c>
      <c r="AR45" s="7">
        <v>979.11419999999998</v>
      </c>
      <c r="AS45" s="7">
        <v>686.53830000000005</v>
      </c>
      <c r="AT45" s="7">
        <v>759.79259999999999</v>
      </c>
      <c r="AU45" s="7">
        <v>155.13795300000001</v>
      </c>
      <c r="AV45" s="7">
        <v>568.57765600000005</v>
      </c>
      <c r="AW45" s="7">
        <v>616.43311100000005</v>
      </c>
      <c r="AX45" s="7">
        <v>697.04211099999998</v>
      </c>
      <c r="AY45" s="7">
        <v>82.962526699999998</v>
      </c>
      <c r="AZ45" s="7">
        <v>144.15473800000001</v>
      </c>
      <c r="BA45" s="7"/>
      <c r="BB45" s="9">
        <v>56</v>
      </c>
      <c r="BC45" s="7">
        <v>65.703180000000003</v>
      </c>
      <c r="BD45" s="7">
        <v>114.539278</v>
      </c>
      <c r="BE45" s="7">
        <v>155.33408399999999</v>
      </c>
      <c r="BF45" s="7">
        <v>141.80118899999999</v>
      </c>
      <c r="BH45" s="9">
        <v>56</v>
      </c>
      <c r="BI45" s="7">
        <v>286.71241400000002</v>
      </c>
      <c r="BJ45" s="7">
        <v>160.04117600000001</v>
      </c>
      <c r="BK45" s="7">
        <v>176.51601099999999</v>
      </c>
      <c r="BL45" s="7">
        <v>347.95717500000001</v>
      </c>
      <c r="BM45" s="7"/>
      <c r="BN45" s="9">
        <v>56</v>
      </c>
      <c r="BO45" s="7">
        <v>253.74176299999999</v>
      </c>
      <c r="BP45" s="7">
        <v>110.812831</v>
      </c>
      <c r="BQ45" s="7">
        <v>135.91733400000001</v>
      </c>
      <c r="BR45" s="7">
        <v>302.06301300000001</v>
      </c>
    </row>
    <row r="46" spans="2:70" s="6" customFormat="1" x14ac:dyDescent="0.3">
      <c r="B46" s="9">
        <v>58</v>
      </c>
      <c r="C46" s="3">
        <v>308.5727</v>
      </c>
      <c r="D46" s="3">
        <v>238.18680000000001</v>
      </c>
      <c r="E46" s="3">
        <v>464.9</v>
      </c>
      <c r="F46" s="3">
        <v>160.2373</v>
      </c>
      <c r="G46" s="3">
        <v>131.406342</v>
      </c>
      <c r="H46" s="3">
        <v>181.41923299999999</v>
      </c>
      <c r="I46" s="3">
        <v>142.193433</v>
      </c>
      <c r="J46" s="3"/>
      <c r="K46" s="9">
        <v>58</v>
      </c>
      <c r="L46" s="3">
        <v>140.10990000000001</v>
      </c>
      <c r="M46" s="3">
        <v>106.0201</v>
      </c>
      <c r="N46" s="3">
        <v>110.9847</v>
      </c>
      <c r="O46" s="3">
        <v>423.63839999999999</v>
      </c>
      <c r="P46" s="3">
        <v>404.41776700000003</v>
      </c>
      <c r="Q46" s="3">
        <v>542.10026700000003</v>
      </c>
      <c r="R46" s="3">
        <v>36.872226699999999</v>
      </c>
      <c r="S46" s="3"/>
      <c r="T46" s="9">
        <v>58</v>
      </c>
      <c r="U46" s="7">
        <v>-2.9787129000000001</v>
      </c>
      <c r="V46" s="7">
        <v>0</v>
      </c>
      <c r="W46" s="7">
        <v>0</v>
      </c>
      <c r="X46" s="7">
        <v>0</v>
      </c>
      <c r="Y46" s="7"/>
      <c r="Z46" s="9">
        <v>58</v>
      </c>
      <c r="AA46" s="7">
        <v>149.92859999999999</v>
      </c>
      <c r="AB46" s="7">
        <v>140.55109999999999</v>
      </c>
      <c r="AC46" s="7">
        <v>162.50540000000001</v>
      </c>
      <c r="AD46" s="7">
        <v>161.40209999999999</v>
      </c>
      <c r="AF46" s="9">
        <v>58</v>
      </c>
      <c r="AG46" s="7">
        <v>173.75829999999999</v>
      </c>
      <c r="AH46" s="7">
        <v>481.22770000000003</v>
      </c>
      <c r="AI46" s="7">
        <v>659.39890000000003</v>
      </c>
      <c r="AJ46" s="7">
        <v>237.70821100000001</v>
      </c>
      <c r="AK46" s="7">
        <v>250.45657800000001</v>
      </c>
      <c r="AL46" s="7">
        <v>176.51598899999999</v>
      </c>
      <c r="AM46" s="7">
        <v>258.89014400000002</v>
      </c>
      <c r="AN46" s="7">
        <v>125.914744</v>
      </c>
      <c r="AO46" s="7">
        <v>227.31338</v>
      </c>
      <c r="AQ46" s="9">
        <v>58</v>
      </c>
      <c r="AR46" s="7">
        <v>938.07410000000004</v>
      </c>
      <c r="AS46" s="7">
        <v>675.17499999999995</v>
      </c>
      <c r="AT46" s="7">
        <v>725.92349999999999</v>
      </c>
      <c r="AU46" s="7">
        <v>154.94182900000001</v>
      </c>
      <c r="AV46" s="7">
        <v>590.34798899999998</v>
      </c>
      <c r="AW46" s="7">
        <v>637.02664400000003</v>
      </c>
      <c r="AX46" s="7">
        <v>713.90923299999997</v>
      </c>
      <c r="AY46" s="7">
        <v>78.451560000000001</v>
      </c>
      <c r="AZ46" s="7">
        <v>139.44764000000001</v>
      </c>
      <c r="BA46" s="7"/>
      <c r="BB46" s="9">
        <v>58</v>
      </c>
      <c r="BC46" s="7">
        <v>69.037373299999999</v>
      </c>
      <c r="BD46" s="7">
        <v>101.006378</v>
      </c>
      <c r="BE46" s="7">
        <v>131.01410000000001</v>
      </c>
      <c r="BF46" s="7">
        <v>138.85924</v>
      </c>
      <c r="BH46" s="9">
        <v>58</v>
      </c>
      <c r="BI46" s="7">
        <v>359.50424400000003</v>
      </c>
      <c r="BJ46" s="7">
        <v>143.95859999999999</v>
      </c>
      <c r="BK46" s="7">
        <v>156.510851</v>
      </c>
      <c r="BL46" s="7">
        <v>396.27843799999999</v>
      </c>
      <c r="BM46" s="7"/>
      <c r="BN46" s="9">
        <v>58</v>
      </c>
      <c r="BO46" s="7">
        <v>231.824352</v>
      </c>
      <c r="BP46" s="7">
        <v>103.35992</v>
      </c>
      <c r="BQ46" s="7">
        <v>118.06958899999999</v>
      </c>
      <c r="BR46" s="7">
        <v>246.68111300000001</v>
      </c>
    </row>
    <row r="47" spans="2:70" s="6" customFormat="1" x14ac:dyDescent="0.3">
      <c r="B47" s="9">
        <v>60</v>
      </c>
      <c r="C47" s="3">
        <v>303.60809999999998</v>
      </c>
      <c r="D47" s="3">
        <v>226.49260000000001</v>
      </c>
      <c r="E47" s="3">
        <v>449.56509999999997</v>
      </c>
      <c r="F47" s="3">
        <v>153.17667800000001</v>
      </c>
      <c r="G47" s="3">
        <v>142.78183799999999</v>
      </c>
      <c r="H47" s="3">
        <v>187.106967</v>
      </c>
      <c r="I47" s="3">
        <v>137.682467</v>
      </c>
      <c r="J47" s="3"/>
      <c r="K47" s="9">
        <v>60</v>
      </c>
      <c r="L47" s="3">
        <v>147.1705</v>
      </c>
      <c r="M47" s="3">
        <v>116.28019999999999</v>
      </c>
      <c r="N47" s="3">
        <v>118.4866</v>
      </c>
      <c r="O47" s="3">
        <v>433.05258900000001</v>
      </c>
      <c r="P47" s="3">
        <v>378.13651099999998</v>
      </c>
      <c r="Q47" s="3">
        <v>511.70027800000003</v>
      </c>
      <c r="R47" s="3">
        <v>34.518684399999998</v>
      </c>
      <c r="S47" s="3"/>
      <c r="T47" s="9">
        <v>60</v>
      </c>
      <c r="U47" s="7">
        <v>-3.0890355999999999</v>
      </c>
      <c r="V47" s="7">
        <v>0</v>
      </c>
      <c r="W47" s="7">
        <v>0</v>
      </c>
      <c r="X47" s="7">
        <v>0</v>
      </c>
      <c r="Y47" s="7"/>
      <c r="Z47" s="9">
        <v>60</v>
      </c>
      <c r="AA47" s="7">
        <v>146.72919999999999</v>
      </c>
      <c r="AB47" s="7">
        <v>139.11689999999999</v>
      </c>
      <c r="AC47" s="7">
        <v>168.2422</v>
      </c>
      <c r="AD47" s="7">
        <v>159.7473</v>
      </c>
      <c r="AF47" s="9">
        <v>60</v>
      </c>
      <c r="AG47" s="7">
        <v>158.0925</v>
      </c>
      <c r="AH47" s="7">
        <v>478.24900000000002</v>
      </c>
      <c r="AI47" s="7">
        <v>653.00019999999995</v>
      </c>
      <c r="AJ47" s="7">
        <v>237.5121</v>
      </c>
      <c r="AK47" s="7">
        <v>268.50045599999999</v>
      </c>
      <c r="AL47" s="7">
        <v>165.140511</v>
      </c>
      <c r="AM47" s="7">
        <v>277.52236699999997</v>
      </c>
      <c r="AN47" s="7">
        <v>125.718628</v>
      </c>
      <c r="AO47" s="7">
        <v>217.31081699999999</v>
      </c>
      <c r="AQ47" s="9">
        <v>60</v>
      </c>
      <c r="AR47" s="7">
        <v>928.58640000000003</v>
      </c>
      <c r="AS47" s="7">
        <v>662.70860000000005</v>
      </c>
      <c r="AT47" s="7">
        <v>721.84159999999997</v>
      </c>
      <c r="AU47" s="7">
        <v>139.055387</v>
      </c>
      <c r="AV47" s="7">
        <v>585.44475599999998</v>
      </c>
      <c r="AW47" s="7">
        <v>651.54018900000005</v>
      </c>
      <c r="AX47" s="7">
        <v>719.59694400000001</v>
      </c>
      <c r="AY47" s="7">
        <v>71.783164400000004</v>
      </c>
      <c r="AZ47" s="7">
        <v>131.994733</v>
      </c>
      <c r="BA47" s="7"/>
      <c r="BB47" s="9">
        <v>60</v>
      </c>
      <c r="BC47" s="7">
        <v>61.1922067</v>
      </c>
      <c r="BD47" s="7">
        <v>110.02830899999999</v>
      </c>
      <c r="BE47" s="7">
        <v>123.36506900000001</v>
      </c>
      <c r="BF47" s="7">
        <v>175.92762200000001</v>
      </c>
      <c r="BH47" s="9">
        <v>60</v>
      </c>
      <c r="BI47" s="7">
        <v>339.695222</v>
      </c>
      <c r="BJ47" s="7">
        <v>136.30957799999999</v>
      </c>
      <c r="BK47" s="7">
        <v>156.90312900000001</v>
      </c>
      <c r="BL47" s="7">
        <v>575.00088800000003</v>
      </c>
      <c r="BM47" s="7"/>
      <c r="BN47" s="9">
        <v>60</v>
      </c>
      <c r="BO47" s="7">
        <v>221.625642</v>
      </c>
      <c r="BP47" s="7">
        <v>106.105729</v>
      </c>
      <c r="BQ47" s="7">
        <v>116.500551</v>
      </c>
      <c r="BR47" s="7">
        <v>261.46432499999997</v>
      </c>
    </row>
    <row r="48" spans="2:70" s="6" customFormat="1" x14ac:dyDescent="0.3">
      <c r="B48" s="8"/>
      <c r="K48" s="8"/>
      <c r="T48" s="8"/>
      <c r="Z48" s="8"/>
      <c r="AF48" s="8"/>
      <c r="AQ48" s="8"/>
      <c r="BB48" s="8"/>
      <c r="BH48" s="8"/>
      <c r="BN48" s="8"/>
    </row>
  </sheetData>
  <mergeCells count="10">
    <mergeCell ref="AF15:AO15"/>
    <mergeCell ref="AQ15:AZ15"/>
    <mergeCell ref="BB15:BF15"/>
    <mergeCell ref="BH15:BL15"/>
    <mergeCell ref="BN15:BR15"/>
    <mergeCell ref="B2:C2"/>
    <mergeCell ref="B15:I15"/>
    <mergeCell ref="K15:R15"/>
    <mergeCell ref="T15:X15"/>
    <mergeCell ref="Z15:AD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8048F-6F7C-4FE7-A202-DE64E919C6AF}">
  <dimension ref="A1:BA142"/>
  <sheetViews>
    <sheetView topLeftCell="A88" workbookViewId="0">
      <selection activeCell="A104" sqref="A104:XFD142"/>
    </sheetView>
  </sheetViews>
  <sheetFormatPr defaultRowHeight="14.4" x14ac:dyDescent="0.3"/>
  <cols>
    <col min="1" max="1" width="8.88671875" style="6"/>
    <col min="2" max="2" width="9" style="8" bestFit="1" customWidth="1"/>
    <col min="3" max="3" width="9.5546875" style="6" bestFit="1" customWidth="1"/>
    <col min="4" max="4" width="9" style="6" bestFit="1" customWidth="1"/>
    <col min="5" max="5" width="8.88671875" style="6"/>
    <col min="6" max="6" width="9" style="8" bestFit="1" customWidth="1"/>
    <col min="7" max="8" width="9.5546875" style="6" bestFit="1" customWidth="1"/>
    <col min="9" max="9" width="8.88671875" style="6"/>
    <col min="10" max="10" width="9" style="8" bestFit="1" customWidth="1"/>
    <col min="11" max="11" width="9.5546875" style="6" bestFit="1" customWidth="1"/>
    <col min="12" max="12" width="9" style="6" bestFit="1" customWidth="1"/>
    <col min="13" max="13" width="8.88671875" style="6"/>
    <col min="14" max="14" width="9" style="8" bestFit="1" customWidth="1"/>
    <col min="15" max="16" width="9" style="6" bestFit="1" customWidth="1"/>
    <col min="17" max="17" width="8.88671875" style="6"/>
    <col min="18" max="18" width="9" style="8" bestFit="1" customWidth="1"/>
    <col min="19" max="19" width="9.5546875" style="6" bestFit="1" customWidth="1"/>
    <col min="20" max="21" width="9" style="6" bestFit="1" customWidth="1"/>
    <col min="22" max="22" width="8.88671875" style="6"/>
    <col min="23" max="25" width="9" style="6" bestFit="1" customWidth="1"/>
    <col min="26" max="16384" width="8.88671875" style="6"/>
  </cols>
  <sheetData>
    <row r="1" spans="1:23" s="10" customFormat="1" x14ac:dyDescent="0.3">
      <c r="A1" s="19"/>
      <c r="B1" s="51" t="s">
        <v>22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20"/>
      <c r="W1" s="20"/>
    </row>
    <row r="2" spans="1:23" s="22" customFormat="1" x14ac:dyDescent="0.3">
      <c r="A2" s="21"/>
      <c r="B2" s="55">
        <v>500</v>
      </c>
      <c r="C2" s="55"/>
      <c r="D2" s="55"/>
      <c r="E2" s="21"/>
      <c r="F2" s="54">
        <v>50</v>
      </c>
      <c r="G2" s="54"/>
      <c r="H2" s="54"/>
      <c r="I2" s="21"/>
      <c r="J2" s="53">
        <v>5</v>
      </c>
      <c r="K2" s="53"/>
      <c r="L2" s="53"/>
      <c r="M2" s="21"/>
      <c r="N2" s="56">
        <v>0.5</v>
      </c>
      <c r="O2" s="56"/>
      <c r="P2" s="56"/>
      <c r="Q2" s="21"/>
      <c r="R2" s="52" t="s">
        <v>19</v>
      </c>
      <c r="S2" s="52"/>
      <c r="T2" s="52"/>
      <c r="U2" s="52"/>
      <c r="V2" s="21"/>
      <c r="W2" s="21"/>
    </row>
    <row r="3" spans="1:23" s="12" customFormat="1" x14ac:dyDescent="0.3">
      <c r="A3" s="23"/>
      <c r="B3" s="23" t="s">
        <v>5</v>
      </c>
      <c r="C3" s="23">
        <v>1</v>
      </c>
      <c r="D3" s="23">
        <v>2</v>
      </c>
      <c r="E3" s="23"/>
      <c r="F3" s="23" t="s">
        <v>5</v>
      </c>
      <c r="G3" s="23">
        <v>1</v>
      </c>
      <c r="H3" s="23">
        <v>2</v>
      </c>
      <c r="I3" s="23"/>
      <c r="J3" s="23" t="s">
        <v>5</v>
      </c>
      <c r="K3" s="23">
        <v>1</v>
      </c>
      <c r="L3" s="23">
        <v>2</v>
      </c>
      <c r="M3" s="23"/>
      <c r="N3" s="23" t="s">
        <v>5</v>
      </c>
      <c r="O3" s="23">
        <v>1</v>
      </c>
      <c r="P3" s="23">
        <v>2</v>
      </c>
      <c r="Q3" s="23"/>
      <c r="R3" s="23" t="s">
        <v>5</v>
      </c>
      <c r="S3" s="23">
        <v>1</v>
      </c>
      <c r="T3" s="23">
        <v>2</v>
      </c>
      <c r="U3" s="23">
        <v>3</v>
      </c>
      <c r="V3" s="23"/>
      <c r="W3" s="23"/>
    </row>
    <row r="4" spans="1:23" x14ac:dyDescent="0.3">
      <c r="A4" s="18"/>
      <c r="B4" s="9">
        <v>0</v>
      </c>
      <c r="C4" s="7">
        <v>300.66559999999998</v>
      </c>
      <c r="D4" s="7">
        <v>277.13012500000002</v>
      </c>
      <c r="E4" s="7"/>
      <c r="F4" s="9">
        <v>0</v>
      </c>
      <c r="G4" s="7">
        <v>350.67846700000001</v>
      </c>
      <c r="H4" s="7">
        <v>398.14163300000001</v>
      </c>
      <c r="I4" s="7"/>
      <c r="J4" s="9">
        <v>0</v>
      </c>
      <c r="K4" s="7">
        <v>294.389456</v>
      </c>
      <c r="L4" s="7">
        <v>285.56366700000001</v>
      </c>
      <c r="M4" s="7"/>
      <c r="N4" s="9">
        <v>0</v>
      </c>
      <c r="O4" s="7">
        <v>266.34303299999999</v>
      </c>
      <c r="P4" s="7">
        <v>228.49016700000001</v>
      </c>
      <c r="Q4" s="7"/>
      <c r="R4" s="9">
        <v>0</v>
      </c>
      <c r="S4" s="7">
        <v>318.70944400000002</v>
      </c>
      <c r="T4" s="7">
        <v>266.34303299999999</v>
      </c>
      <c r="U4" s="7">
        <v>84.948490000000007</v>
      </c>
      <c r="V4" s="7"/>
      <c r="W4" s="7"/>
    </row>
    <row r="5" spans="1:23" x14ac:dyDescent="0.3">
      <c r="A5" s="18"/>
      <c r="B5" s="9">
        <v>2</v>
      </c>
      <c r="C5" s="7">
        <v>299.488833</v>
      </c>
      <c r="D5" s="7">
        <v>273.59980000000002</v>
      </c>
      <c r="E5" s="7"/>
      <c r="F5" s="9">
        <v>2</v>
      </c>
      <c r="G5" s="7">
        <v>360.48492199999998</v>
      </c>
      <c r="H5" s="7">
        <v>402.84875599999998</v>
      </c>
      <c r="I5" s="7"/>
      <c r="J5" s="9">
        <v>2</v>
      </c>
      <c r="K5" s="7">
        <v>327.33912199999997</v>
      </c>
      <c r="L5" s="7">
        <v>324.789444</v>
      </c>
      <c r="M5" s="7"/>
      <c r="N5" s="9">
        <v>2</v>
      </c>
      <c r="O5" s="7">
        <v>308.31462199999999</v>
      </c>
      <c r="P5" s="7">
        <v>272.61915599999998</v>
      </c>
      <c r="Q5" s="7"/>
      <c r="R5" s="9">
        <v>2</v>
      </c>
      <c r="S5" s="7">
        <v>344.20620000000002</v>
      </c>
      <c r="T5" s="7">
        <v>312.82557800000001</v>
      </c>
      <c r="U5" s="7">
        <v>91.016249999999999</v>
      </c>
      <c r="V5" s="7"/>
      <c r="W5" s="7"/>
    </row>
    <row r="6" spans="1:23" x14ac:dyDescent="0.3">
      <c r="A6" s="18"/>
      <c r="B6" s="9">
        <v>4</v>
      </c>
      <c r="C6" s="7">
        <v>289.78044999999997</v>
      </c>
      <c r="D6" s="7">
        <v>234.32502500000001</v>
      </c>
      <c r="E6" s="7"/>
      <c r="F6" s="9">
        <v>4</v>
      </c>
      <c r="G6" s="7">
        <v>342.44104399999998</v>
      </c>
      <c r="H6" s="7">
        <v>385.00101100000001</v>
      </c>
      <c r="I6" s="7"/>
      <c r="J6" s="9">
        <v>4</v>
      </c>
      <c r="K6" s="7">
        <v>337.73396700000001</v>
      </c>
      <c r="L6" s="7">
        <v>316.55203299999999</v>
      </c>
      <c r="M6" s="7"/>
      <c r="N6" s="9">
        <v>4</v>
      </c>
      <c r="O6" s="7">
        <v>318.12105600000001</v>
      </c>
      <c r="P6" s="7">
        <v>294.38946700000002</v>
      </c>
      <c r="Q6" s="7"/>
      <c r="R6" s="9">
        <v>4</v>
      </c>
      <c r="S6" s="7">
        <v>371.27198900000002</v>
      </c>
      <c r="T6" s="7">
        <v>333.41912200000002</v>
      </c>
      <c r="U6" s="7">
        <v>92.229799999999997</v>
      </c>
      <c r="V6" s="7"/>
      <c r="W6" s="7"/>
    </row>
    <row r="7" spans="1:23" x14ac:dyDescent="0.3">
      <c r="A7" s="18"/>
      <c r="B7" s="9">
        <v>6</v>
      </c>
      <c r="C7" s="7">
        <v>280.072067</v>
      </c>
      <c r="D7" s="7">
        <v>245.35724999999999</v>
      </c>
      <c r="E7" s="7"/>
      <c r="F7" s="9">
        <v>6</v>
      </c>
      <c r="G7" s="7">
        <v>346.16750000000002</v>
      </c>
      <c r="H7" s="7">
        <v>381.862956</v>
      </c>
      <c r="I7" s="7"/>
      <c r="J7" s="9">
        <v>6</v>
      </c>
      <c r="K7" s="7">
        <v>310.66820000000001</v>
      </c>
      <c r="L7" s="7">
        <v>320.86686700000001</v>
      </c>
      <c r="M7" s="7"/>
      <c r="N7" s="9">
        <v>6</v>
      </c>
      <c r="O7" s="7">
        <v>318.51331099999999</v>
      </c>
      <c r="P7" s="7">
        <v>285.17141099999998</v>
      </c>
      <c r="Q7" s="7"/>
      <c r="R7" s="9">
        <v>6</v>
      </c>
      <c r="S7" s="7">
        <v>381.666833</v>
      </c>
      <c r="T7" s="7">
        <v>339.302978</v>
      </c>
      <c r="U7" s="7">
        <v>99.511089999999996</v>
      </c>
      <c r="V7" s="7"/>
      <c r="W7" s="7"/>
    </row>
    <row r="8" spans="1:23" x14ac:dyDescent="0.3">
      <c r="A8" s="18"/>
      <c r="B8" s="9">
        <v>8</v>
      </c>
      <c r="C8" s="7">
        <v>294.78171700000001</v>
      </c>
      <c r="D8" s="7">
        <v>248.004975</v>
      </c>
      <c r="E8" s="7"/>
      <c r="F8" s="9">
        <v>8</v>
      </c>
      <c r="G8" s="7">
        <v>342.244933</v>
      </c>
      <c r="H8" s="7">
        <v>385.19715600000001</v>
      </c>
      <c r="I8" s="7"/>
      <c r="J8" s="9">
        <v>8</v>
      </c>
      <c r="K8" s="7">
        <v>315.76749999999998</v>
      </c>
      <c r="L8" s="7">
        <v>310.86430000000001</v>
      </c>
      <c r="M8" s="7"/>
      <c r="N8" s="9">
        <v>8</v>
      </c>
      <c r="O8" s="7">
        <v>326.75073300000003</v>
      </c>
      <c r="P8" s="7">
        <v>271.834633</v>
      </c>
      <c r="Q8" s="7"/>
      <c r="R8" s="9">
        <v>8</v>
      </c>
      <c r="S8" s="7">
        <v>403.63325600000002</v>
      </c>
      <c r="T8" s="7">
        <v>343.42168900000001</v>
      </c>
      <c r="U8" s="7">
        <v>104.9169</v>
      </c>
      <c r="V8" s="7"/>
      <c r="W8" s="7"/>
    </row>
    <row r="9" spans="1:23" x14ac:dyDescent="0.3">
      <c r="A9" s="18"/>
      <c r="B9" s="9">
        <v>10</v>
      </c>
      <c r="C9" s="7">
        <v>270.06950000000001</v>
      </c>
      <c r="D9" s="7">
        <v>238.7379</v>
      </c>
      <c r="E9" s="7"/>
      <c r="F9" s="9">
        <v>10</v>
      </c>
      <c r="G9" s="7">
        <v>348.71716700000002</v>
      </c>
      <c r="H9" s="7">
        <v>360.87717800000001</v>
      </c>
      <c r="I9" s="7"/>
      <c r="J9" s="9">
        <v>10</v>
      </c>
      <c r="K9" s="7">
        <v>320.86685599999998</v>
      </c>
      <c r="L9" s="7">
        <v>355.38555600000001</v>
      </c>
      <c r="M9" s="7"/>
      <c r="N9" s="9">
        <v>10</v>
      </c>
      <c r="O9" s="7">
        <v>340.08749999999998</v>
      </c>
      <c r="P9" s="7">
        <v>278.69913300000002</v>
      </c>
      <c r="Q9" s="7"/>
      <c r="R9" s="9">
        <v>10</v>
      </c>
      <c r="S9" s="7">
        <v>415.40100000000001</v>
      </c>
      <c r="T9" s="7">
        <v>341.46041100000002</v>
      </c>
      <c r="U9" s="7">
        <v>107.34399999999999</v>
      </c>
      <c r="V9" s="7"/>
      <c r="W9" s="7"/>
    </row>
    <row r="10" spans="1:23" x14ac:dyDescent="0.3">
      <c r="A10" s="18"/>
      <c r="B10" s="9">
        <v>12</v>
      </c>
      <c r="C10" s="7">
        <v>257.41918299999998</v>
      </c>
      <c r="D10" s="7">
        <v>237.03579999999999</v>
      </c>
      <c r="E10" s="7"/>
      <c r="F10" s="9">
        <v>12</v>
      </c>
      <c r="G10" s="7">
        <v>361.26941099999999</v>
      </c>
      <c r="H10" s="7">
        <v>348.52104400000002</v>
      </c>
      <c r="I10" s="7"/>
      <c r="J10" s="9">
        <v>12</v>
      </c>
      <c r="K10" s="7">
        <v>294.5856</v>
      </c>
      <c r="L10" s="7">
        <v>365.78038900000001</v>
      </c>
      <c r="M10" s="7"/>
      <c r="N10" s="9">
        <v>12</v>
      </c>
      <c r="O10" s="7">
        <v>343.22555599999998</v>
      </c>
      <c r="P10" s="7">
        <v>305.96107799999999</v>
      </c>
      <c r="Q10" s="7"/>
      <c r="R10" s="9">
        <v>12</v>
      </c>
      <c r="S10" s="7">
        <v>414.81262199999998</v>
      </c>
      <c r="T10" s="7">
        <v>353.03201100000001</v>
      </c>
      <c r="U10" s="7">
        <v>117.71429999999999</v>
      </c>
      <c r="V10" s="7"/>
      <c r="W10" s="7"/>
    </row>
    <row r="11" spans="1:23" x14ac:dyDescent="0.3">
      <c r="A11" s="18"/>
      <c r="B11" s="9">
        <v>14</v>
      </c>
      <c r="C11" s="7">
        <v>241.826933</v>
      </c>
      <c r="D11" s="7">
        <v>230.47947099999999</v>
      </c>
      <c r="E11" s="7"/>
      <c r="F11" s="9">
        <v>14</v>
      </c>
      <c r="G11" s="7">
        <v>356.758467</v>
      </c>
      <c r="H11" s="7">
        <v>360.48489999999998</v>
      </c>
      <c r="I11" s="7"/>
      <c r="J11" s="9">
        <v>14</v>
      </c>
      <c r="K11" s="7">
        <v>288.11333300000001</v>
      </c>
      <c r="L11" s="7">
        <v>357.346856</v>
      </c>
      <c r="M11" s="7"/>
      <c r="N11" s="9">
        <v>14</v>
      </c>
      <c r="O11" s="7">
        <v>363.62296700000002</v>
      </c>
      <c r="P11" s="7">
        <v>296.35077799999999</v>
      </c>
      <c r="Q11" s="7"/>
      <c r="R11" s="9">
        <v>14</v>
      </c>
      <c r="S11" s="7">
        <v>417.95066700000001</v>
      </c>
      <c r="T11" s="7">
        <v>370.09521100000001</v>
      </c>
      <c r="U11" s="7">
        <v>123.0098</v>
      </c>
      <c r="V11" s="7"/>
      <c r="W11" s="7"/>
    </row>
    <row r="12" spans="1:23" x14ac:dyDescent="0.3">
      <c r="A12" s="18"/>
      <c r="B12" s="9">
        <v>16</v>
      </c>
      <c r="C12" s="7">
        <v>282.131417</v>
      </c>
      <c r="D12" s="7">
        <v>282.425614</v>
      </c>
      <c r="E12" s="7"/>
      <c r="F12" s="9">
        <v>16</v>
      </c>
      <c r="G12" s="7">
        <v>344.99071099999998</v>
      </c>
      <c r="H12" s="7">
        <v>354.60105600000003</v>
      </c>
      <c r="I12" s="7"/>
      <c r="J12" s="9">
        <v>16</v>
      </c>
      <c r="K12" s="7">
        <v>280.07204400000001</v>
      </c>
      <c r="L12" s="7">
        <v>361.66166700000002</v>
      </c>
      <c r="M12" s="7"/>
      <c r="N12" s="9">
        <v>16</v>
      </c>
      <c r="O12" s="7">
        <v>337.93008900000001</v>
      </c>
      <c r="P12" s="7">
        <v>291.25142199999999</v>
      </c>
      <c r="Q12" s="7"/>
      <c r="R12" s="9">
        <v>16</v>
      </c>
      <c r="S12" s="7">
        <v>400.88746700000002</v>
      </c>
      <c r="T12" s="7">
        <v>358.71975600000002</v>
      </c>
      <c r="U12" s="7">
        <v>127.42270000000001</v>
      </c>
      <c r="V12" s="7"/>
      <c r="W12" s="7"/>
    </row>
    <row r="13" spans="1:23" x14ac:dyDescent="0.3">
      <c r="A13" s="18"/>
      <c r="B13" s="9">
        <v>18</v>
      </c>
      <c r="C13" s="7">
        <v>327.73140000000001</v>
      </c>
      <c r="D13" s="7">
        <v>341.55844999999999</v>
      </c>
      <c r="E13" s="7"/>
      <c r="F13" s="9">
        <v>18</v>
      </c>
      <c r="G13" s="7">
        <v>350.09007800000001</v>
      </c>
      <c r="H13" s="7">
        <v>321.847511</v>
      </c>
      <c r="I13" s="7"/>
      <c r="J13" s="9">
        <v>18</v>
      </c>
      <c r="K13" s="7">
        <v>272.81528900000001</v>
      </c>
      <c r="L13" s="7">
        <v>341.656544</v>
      </c>
      <c r="M13" s="7"/>
      <c r="N13" s="9">
        <v>18</v>
      </c>
      <c r="O13" s="7">
        <v>335.38041099999998</v>
      </c>
      <c r="P13" s="7">
        <v>297.13527800000003</v>
      </c>
      <c r="Q13" s="7"/>
      <c r="R13" s="9">
        <v>18</v>
      </c>
      <c r="S13" s="7">
        <v>406.18294400000002</v>
      </c>
      <c r="T13" s="7">
        <v>354.01265599999999</v>
      </c>
      <c r="U13" s="7">
        <v>130.1808</v>
      </c>
      <c r="V13" s="7"/>
      <c r="W13" s="7"/>
    </row>
    <row r="14" spans="1:23" x14ac:dyDescent="0.3">
      <c r="A14" s="18"/>
      <c r="B14" s="9">
        <v>20</v>
      </c>
      <c r="C14" s="7">
        <v>391.8655</v>
      </c>
      <c r="D14" s="7">
        <v>395.39585699999998</v>
      </c>
      <c r="E14" s="7"/>
      <c r="F14" s="9">
        <v>20</v>
      </c>
      <c r="G14" s="7">
        <v>308.11848900000001</v>
      </c>
      <c r="H14" s="7">
        <v>303.01913300000001</v>
      </c>
      <c r="I14" s="7"/>
      <c r="J14" s="9">
        <v>20</v>
      </c>
      <c r="K14" s="7">
        <v>237.315956</v>
      </c>
      <c r="L14" s="7">
        <v>330.28106700000001</v>
      </c>
      <c r="M14" s="7"/>
      <c r="N14" s="9">
        <v>20</v>
      </c>
      <c r="O14" s="7">
        <v>308.51075600000001</v>
      </c>
      <c r="P14" s="7">
        <v>256.73272200000002</v>
      </c>
      <c r="Q14" s="7"/>
      <c r="R14" s="9">
        <v>20</v>
      </c>
      <c r="S14" s="7">
        <v>388.72746699999999</v>
      </c>
      <c r="T14" s="7">
        <v>337.14556700000003</v>
      </c>
      <c r="U14" s="7">
        <v>133.26990000000001</v>
      </c>
      <c r="V14" s="7"/>
      <c r="W14" s="7"/>
    </row>
    <row r="15" spans="1:23" x14ac:dyDescent="0.3">
      <c r="A15" s="18"/>
      <c r="B15" s="9">
        <v>22</v>
      </c>
      <c r="C15" s="7">
        <v>464.53128299999997</v>
      </c>
      <c r="D15" s="7">
        <v>474.82807500000001</v>
      </c>
      <c r="E15" s="7"/>
      <c r="F15" s="9">
        <v>22</v>
      </c>
      <c r="G15" s="7">
        <v>286.54432200000002</v>
      </c>
      <c r="H15" s="7">
        <v>276.934011</v>
      </c>
      <c r="I15" s="7"/>
      <c r="J15" s="9">
        <v>22</v>
      </c>
      <c r="K15" s="7">
        <v>222.410156</v>
      </c>
      <c r="L15" s="7">
        <v>329.30040000000002</v>
      </c>
      <c r="M15" s="7"/>
      <c r="N15" s="9">
        <v>22</v>
      </c>
      <c r="O15" s="7">
        <v>277.32626699999997</v>
      </c>
      <c r="P15" s="7">
        <v>243.19982200000001</v>
      </c>
      <c r="Q15" s="7"/>
      <c r="R15" s="9">
        <v>22</v>
      </c>
      <c r="S15" s="7">
        <v>368.72233299999999</v>
      </c>
      <c r="T15" s="7">
        <v>357.346833</v>
      </c>
      <c r="U15" s="7">
        <v>132.16659999999999</v>
      </c>
      <c r="V15" s="7"/>
      <c r="W15" s="7"/>
    </row>
    <row r="16" spans="1:23" x14ac:dyDescent="0.3">
      <c r="A16" s="18"/>
      <c r="B16" s="9">
        <v>24</v>
      </c>
      <c r="C16" s="7">
        <v>542.19831699999997</v>
      </c>
      <c r="D16" s="7">
        <v>579.41380000000004</v>
      </c>
      <c r="E16" s="7"/>
      <c r="F16" s="9">
        <v>24</v>
      </c>
      <c r="G16" s="7">
        <v>259.87077799999997</v>
      </c>
      <c r="H16" s="7">
        <v>244.965</v>
      </c>
      <c r="I16" s="7"/>
      <c r="J16" s="9">
        <v>24</v>
      </c>
      <c r="K16" s="7">
        <v>208.87726699999999</v>
      </c>
      <c r="L16" s="7">
        <v>293.99721099999999</v>
      </c>
      <c r="M16" s="7"/>
      <c r="N16" s="9">
        <v>24</v>
      </c>
      <c r="O16" s="7">
        <v>264.774</v>
      </c>
      <c r="P16" s="7">
        <v>230.64756700000001</v>
      </c>
      <c r="Q16" s="7"/>
      <c r="R16" s="9">
        <v>24</v>
      </c>
      <c r="S16" s="7">
        <v>360.68103300000001</v>
      </c>
      <c r="T16" s="7">
        <v>325.57396699999998</v>
      </c>
      <c r="U16" s="7">
        <v>128.63630000000001</v>
      </c>
      <c r="V16" s="7"/>
      <c r="W16" s="7"/>
    </row>
    <row r="17" spans="1:23" x14ac:dyDescent="0.3">
      <c r="A17" s="18"/>
      <c r="B17" s="9">
        <v>26</v>
      </c>
      <c r="C17" s="7">
        <v>618.98278300000004</v>
      </c>
      <c r="D17" s="7">
        <v>666.34789999999998</v>
      </c>
      <c r="E17" s="7"/>
      <c r="F17" s="9">
        <v>26</v>
      </c>
      <c r="G17" s="7">
        <v>269.873356</v>
      </c>
      <c r="H17" s="7">
        <v>268.50046700000001</v>
      </c>
      <c r="I17" s="7"/>
      <c r="J17" s="9">
        <v>26</v>
      </c>
      <c r="K17" s="7">
        <v>190.0489</v>
      </c>
      <c r="L17" s="7">
        <v>275.95335599999999</v>
      </c>
      <c r="M17" s="7"/>
      <c r="N17" s="9">
        <v>26</v>
      </c>
      <c r="O17" s="7">
        <v>254.771433</v>
      </c>
      <c r="P17" s="7">
        <v>219.46822700000001</v>
      </c>
      <c r="Q17" s="7"/>
      <c r="R17" s="9">
        <v>26</v>
      </c>
      <c r="S17" s="7">
        <v>338.91073299999999</v>
      </c>
      <c r="T17" s="7">
        <v>306.74560000000002</v>
      </c>
      <c r="U17" s="7">
        <v>138.0137</v>
      </c>
      <c r="V17" s="7"/>
      <c r="W17" s="7"/>
    </row>
    <row r="18" spans="1:23" x14ac:dyDescent="0.3">
      <c r="A18" s="18"/>
      <c r="B18" s="9">
        <v>28</v>
      </c>
      <c r="C18" s="7">
        <v>712.24204999999995</v>
      </c>
      <c r="D18" s="7">
        <v>748.42785000000003</v>
      </c>
      <c r="E18" s="7"/>
      <c r="F18" s="9">
        <v>28</v>
      </c>
      <c r="G18" s="7">
        <v>280.85658899999999</v>
      </c>
      <c r="H18" s="7">
        <v>303.01914399999998</v>
      </c>
      <c r="I18" s="7"/>
      <c r="J18" s="9">
        <v>28</v>
      </c>
      <c r="K18" s="7">
        <v>207.89663300000001</v>
      </c>
      <c r="L18" s="7">
        <v>279.6798</v>
      </c>
      <c r="M18" s="7"/>
      <c r="N18" s="9">
        <v>28</v>
      </c>
      <c r="O18" s="7">
        <v>242.219178</v>
      </c>
      <c r="P18" s="7">
        <v>213.58436699999999</v>
      </c>
      <c r="Q18" s="7"/>
      <c r="R18" s="9">
        <v>28</v>
      </c>
      <c r="S18" s="7">
        <v>328.71204399999999</v>
      </c>
      <c r="T18" s="7">
        <v>298.31204400000001</v>
      </c>
      <c r="U18" s="7">
        <v>140.9924</v>
      </c>
      <c r="V18" s="7"/>
      <c r="W18" s="7"/>
    </row>
    <row r="19" spans="1:23" x14ac:dyDescent="0.3">
      <c r="A19" s="18"/>
      <c r="B19" s="9">
        <v>30</v>
      </c>
      <c r="C19" s="7">
        <v>709.00594999999998</v>
      </c>
      <c r="D19" s="7">
        <v>770.93362500000001</v>
      </c>
      <c r="E19" s="7"/>
      <c r="F19" s="9">
        <v>30</v>
      </c>
      <c r="G19" s="7">
        <v>330.86943300000001</v>
      </c>
      <c r="H19" s="7">
        <v>339.302978</v>
      </c>
      <c r="I19" s="7"/>
      <c r="J19" s="9">
        <v>30</v>
      </c>
      <c r="K19" s="7">
        <v>214.565011</v>
      </c>
      <c r="L19" s="7">
        <v>298.11592200000001</v>
      </c>
      <c r="M19" s="7"/>
      <c r="N19" s="9">
        <v>30</v>
      </c>
      <c r="O19" s="7">
        <v>243.00367800000001</v>
      </c>
      <c r="P19" s="7">
        <v>199.266944</v>
      </c>
      <c r="Q19" s="7"/>
      <c r="R19" s="9">
        <v>30</v>
      </c>
      <c r="S19" s="7">
        <v>335.57655599999998</v>
      </c>
      <c r="T19" s="7">
        <v>293.80107800000002</v>
      </c>
      <c r="U19" s="7">
        <v>135.25569999999999</v>
      </c>
      <c r="V19" s="7"/>
      <c r="W19" s="7"/>
    </row>
    <row r="20" spans="1:23" x14ac:dyDescent="0.3">
      <c r="A20" s="18"/>
      <c r="B20" s="9">
        <v>32</v>
      </c>
      <c r="C20" s="7">
        <v>780.20071700000005</v>
      </c>
      <c r="D20" s="7">
        <v>805.35427500000003</v>
      </c>
      <c r="E20" s="7"/>
      <c r="F20" s="9">
        <v>32</v>
      </c>
      <c r="G20" s="7">
        <v>360.28878900000001</v>
      </c>
      <c r="H20" s="7">
        <v>411.870678</v>
      </c>
      <c r="I20" s="7"/>
      <c r="J20" s="9">
        <v>32</v>
      </c>
      <c r="K20" s="7">
        <v>234.962422</v>
      </c>
      <c r="L20" s="7">
        <v>306.54944399999999</v>
      </c>
      <c r="M20" s="7"/>
      <c r="N20" s="9">
        <v>32</v>
      </c>
      <c r="O20" s="7">
        <v>264.97013299999998</v>
      </c>
      <c r="P20" s="7">
        <v>207.504368</v>
      </c>
      <c r="Q20" s="7"/>
      <c r="R20" s="9">
        <v>32</v>
      </c>
      <c r="S20" s="7">
        <v>329.8888</v>
      </c>
      <c r="T20" s="7">
        <v>290.85914400000001</v>
      </c>
      <c r="U20" s="7">
        <v>140.22020000000001</v>
      </c>
      <c r="V20" s="7"/>
      <c r="W20" s="7"/>
    </row>
    <row r="21" spans="1:23" x14ac:dyDescent="0.3">
      <c r="A21" s="18"/>
      <c r="B21" s="9">
        <v>34</v>
      </c>
      <c r="C21" s="7">
        <v>815.503917</v>
      </c>
      <c r="D21" s="7">
        <v>898.90772500000003</v>
      </c>
      <c r="E21" s="7"/>
      <c r="F21" s="9">
        <v>34</v>
      </c>
      <c r="G21" s="7">
        <v>487.96868899999998</v>
      </c>
      <c r="H21" s="7">
        <v>557.202178</v>
      </c>
      <c r="I21" s="7"/>
      <c r="J21" s="9">
        <v>34</v>
      </c>
      <c r="K21" s="7">
        <v>248.88757799999999</v>
      </c>
      <c r="L21" s="7">
        <v>323.41654399999999</v>
      </c>
      <c r="M21" s="7"/>
      <c r="N21" s="9">
        <v>34</v>
      </c>
      <c r="O21" s="7">
        <v>282.62172199999998</v>
      </c>
      <c r="P21" s="7">
        <v>225.155969</v>
      </c>
      <c r="Q21" s="7"/>
      <c r="R21" s="9">
        <v>34</v>
      </c>
      <c r="S21" s="7">
        <v>368.72231099999999</v>
      </c>
      <c r="T21" s="7">
        <v>307.92236700000001</v>
      </c>
      <c r="U21" s="7">
        <v>141.2131</v>
      </c>
      <c r="V21" s="7"/>
      <c r="W21" s="7"/>
    </row>
    <row r="22" spans="1:23" x14ac:dyDescent="0.3">
      <c r="A22" s="18"/>
      <c r="B22" s="9">
        <v>36</v>
      </c>
      <c r="C22" s="7">
        <v>906.11551699999995</v>
      </c>
      <c r="D22" s="7">
        <v>891.84712500000001</v>
      </c>
      <c r="E22" s="7"/>
      <c r="F22" s="9">
        <v>36</v>
      </c>
      <c r="G22" s="7">
        <v>545.63058899999999</v>
      </c>
      <c r="H22" s="7">
        <v>600.15441099999998</v>
      </c>
      <c r="I22" s="7"/>
      <c r="J22" s="9">
        <v>36</v>
      </c>
      <c r="K22" s="7">
        <v>246.730144</v>
      </c>
      <c r="L22" s="7">
        <v>339.303</v>
      </c>
      <c r="M22" s="7"/>
      <c r="N22" s="9">
        <v>36</v>
      </c>
      <c r="O22" s="7">
        <v>292.42818899999997</v>
      </c>
      <c r="P22" s="7">
        <v>205.34696700000001</v>
      </c>
      <c r="Q22" s="7"/>
      <c r="R22" s="9">
        <v>36</v>
      </c>
      <c r="S22" s="7">
        <v>392.84617800000001</v>
      </c>
      <c r="T22" s="7">
        <v>319.886211</v>
      </c>
      <c r="U22" s="7">
        <v>157.87180000000001</v>
      </c>
      <c r="V22" s="7"/>
      <c r="W22" s="7"/>
    </row>
    <row r="23" spans="1:23" x14ac:dyDescent="0.3">
      <c r="A23" s="18"/>
      <c r="B23" s="9">
        <v>38</v>
      </c>
      <c r="C23" s="7">
        <v>933.76969999999994</v>
      </c>
      <c r="D23" s="7">
        <v>962.45344999999998</v>
      </c>
      <c r="E23" s="7"/>
      <c r="F23" s="9">
        <v>38</v>
      </c>
      <c r="G23" s="7">
        <v>586.62151100000005</v>
      </c>
      <c r="H23" s="7">
        <v>670.36854400000004</v>
      </c>
      <c r="I23" s="7"/>
      <c r="J23" s="9">
        <v>38</v>
      </c>
      <c r="K23" s="7">
        <v>258.30175600000001</v>
      </c>
      <c r="L23" s="7">
        <v>331.06556699999999</v>
      </c>
      <c r="M23" s="7"/>
      <c r="N23" s="9">
        <v>38</v>
      </c>
      <c r="O23" s="7">
        <v>316.55203299999999</v>
      </c>
      <c r="P23" s="7">
        <v>235.15852699999999</v>
      </c>
      <c r="Q23" s="7"/>
      <c r="R23" s="9">
        <v>38</v>
      </c>
      <c r="S23" s="7">
        <v>414.81259999999997</v>
      </c>
      <c r="T23" s="7">
        <v>328.90815600000002</v>
      </c>
      <c r="U23" s="7">
        <v>243.5926</v>
      </c>
      <c r="V23" s="7"/>
      <c r="W23" s="7"/>
    </row>
    <row r="24" spans="1:23" x14ac:dyDescent="0.3">
      <c r="A24" s="18"/>
      <c r="B24" s="9">
        <v>40</v>
      </c>
      <c r="C24" s="7">
        <v>933.76966700000003</v>
      </c>
      <c r="D24" s="7">
        <v>977.898775</v>
      </c>
      <c r="E24" s="7"/>
      <c r="F24" s="9">
        <v>40</v>
      </c>
      <c r="G24" s="7">
        <v>655.26661100000001</v>
      </c>
      <c r="H24" s="7">
        <v>709.59434399999998</v>
      </c>
      <c r="I24" s="7"/>
      <c r="J24" s="9">
        <v>40</v>
      </c>
      <c r="K24" s="7">
        <v>262.81273299999998</v>
      </c>
      <c r="L24" s="7">
        <v>348.71716700000002</v>
      </c>
      <c r="M24" s="7"/>
      <c r="N24" s="9">
        <v>40</v>
      </c>
      <c r="O24" s="7">
        <v>316.55202200000002</v>
      </c>
      <c r="P24" s="7">
        <v>231.82436000000001</v>
      </c>
      <c r="Q24" s="7"/>
      <c r="R24" s="9">
        <v>40</v>
      </c>
      <c r="S24" s="7">
        <v>445.01646699999998</v>
      </c>
      <c r="T24" s="7">
        <v>333.41911099999999</v>
      </c>
      <c r="U24" s="7">
        <v>393.1902</v>
      </c>
      <c r="V24" s="7"/>
      <c r="W24" s="7"/>
    </row>
    <row r="25" spans="1:23" x14ac:dyDescent="0.3">
      <c r="A25" s="18"/>
      <c r="B25" s="9">
        <v>42</v>
      </c>
      <c r="C25" s="7">
        <v>914.94129999999996</v>
      </c>
      <c r="D25" s="7">
        <v>925.82645000000002</v>
      </c>
      <c r="E25" s="7"/>
      <c r="F25" s="9">
        <v>42</v>
      </c>
      <c r="G25" s="7">
        <v>695.86531100000002</v>
      </c>
      <c r="H25" s="7">
        <v>780.20072200000004</v>
      </c>
      <c r="I25" s="7"/>
      <c r="J25" s="9">
        <v>42</v>
      </c>
      <c r="K25" s="7">
        <v>277.326256</v>
      </c>
      <c r="L25" s="7">
        <v>362.25007799999997</v>
      </c>
      <c r="M25" s="7"/>
      <c r="N25" s="9">
        <v>42</v>
      </c>
      <c r="O25" s="7">
        <v>335.57652200000001</v>
      </c>
      <c r="P25" s="7">
        <v>245.553371</v>
      </c>
      <c r="Q25" s="7"/>
      <c r="R25" s="9">
        <v>42</v>
      </c>
      <c r="S25" s="7">
        <v>468.35578900000002</v>
      </c>
      <c r="T25" s="7">
        <v>357.346833</v>
      </c>
      <c r="U25" s="7">
        <v>404.61610000000002</v>
      </c>
      <c r="V25" s="7"/>
      <c r="W25" s="7"/>
    </row>
    <row r="26" spans="1:23" x14ac:dyDescent="0.3">
      <c r="A26" s="18"/>
      <c r="B26" s="9">
        <v>44</v>
      </c>
      <c r="C26" s="7">
        <v>892.87678300000005</v>
      </c>
      <c r="D26" s="7">
        <v>894.93612499999995</v>
      </c>
      <c r="E26" s="7"/>
      <c r="F26" s="9">
        <v>44</v>
      </c>
      <c r="G26" s="7">
        <v>777.84720000000004</v>
      </c>
      <c r="H26" s="7">
        <v>845.11938899999996</v>
      </c>
      <c r="I26" s="7"/>
      <c r="J26" s="9">
        <v>44</v>
      </c>
      <c r="K26" s="7">
        <v>301.842356</v>
      </c>
      <c r="L26" s="7">
        <v>379.117144</v>
      </c>
      <c r="M26" s="7"/>
      <c r="N26" s="9">
        <v>44</v>
      </c>
      <c r="O26" s="7">
        <v>369.702967</v>
      </c>
      <c r="P26" s="7">
        <v>253.98691600000001</v>
      </c>
      <c r="Q26" s="7"/>
      <c r="R26" s="9">
        <v>44</v>
      </c>
      <c r="S26" s="7">
        <v>484.24222200000003</v>
      </c>
      <c r="T26" s="7">
        <v>381.07843300000002</v>
      </c>
      <c r="U26" s="7">
        <v>469.59620000000001</v>
      </c>
      <c r="V26" s="7"/>
      <c r="W26" s="7"/>
    </row>
    <row r="27" spans="1:23" x14ac:dyDescent="0.3">
      <c r="A27" s="18"/>
      <c r="B27" s="9">
        <v>46</v>
      </c>
      <c r="C27" s="7">
        <v>858.45618300000001</v>
      </c>
      <c r="D27" s="7">
        <v>847.27679999999998</v>
      </c>
      <c r="E27" s="7"/>
      <c r="F27" s="9">
        <v>46</v>
      </c>
      <c r="G27" s="7">
        <v>801.97103300000003</v>
      </c>
      <c r="H27" s="7">
        <v>891.99419999999998</v>
      </c>
      <c r="I27" s="7"/>
      <c r="J27" s="9">
        <v>46</v>
      </c>
      <c r="K27" s="7">
        <v>322.63204400000001</v>
      </c>
      <c r="L27" s="7">
        <v>392.06167799999997</v>
      </c>
      <c r="M27" s="7"/>
      <c r="N27" s="9">
        <v>46</v>
      </c>
      <c r="O27" s="7">
        <v>362.64231100000001</v>
      </c>
      <c r="P27" s="7">
        <v>266.539176</v>
      </c>
      <c r="Q27" s="7"/>
      <c r="R27" s="9">
        <v>46</v>
      </c>
      <c r="S27" s="7">
        <v>324.448644</v>
      </c>
      <c r="T27" s="7">
        <v>391.08102200000002</v>
      </c>
      <c r="U27" s="7">
        <v>469.37560000000002</v>
      </c>
      <c r="V27" s="7"/>
      <c r="W27" s="7"/>
    </row>
    <row r="28" spans="1:23" x14ac:dyDescent="0.3">
      <c r="A28" s="18"/>
      <c r="B28" s="9">
        <v>48</v>
      </c>
      <c r="C28" s="7">
        <v>801.67684999999994</v>
      </c>
      <c r="D28" s="7">
        <v>900.23162500000001</v>
      </c>
      <c r="E28" s="7"/>
      <c r="F28" s="9">
        <v>48</v>
      </c>
      <c r="G28" s="7">
        <v>907.88062200000002</v>
      </c>
      <c r="H28" s="7">
        <v>1008.29863</v>
      </c>
      <c r="I28" s="7"/>
      <c r="J28" s="9">
        <v>48</v>
      </c>
      <c r="K28" s="7">
        <v>375.19456700000001</v>
      </c>
      <c r="L28" s="7">
        <v>441.486133</v>
      </c>
      <c r="M28" s="7"/>
      <c r="N28" s="9">
        <v>48</v>
      </c>
      <c r="O28" s="7">
        <v>426.38423299999999</v>
      </c>
      <c r="P28" s="7">
        <v>293.21269999999998</v>
      </c>
      <c r="Q28" s="7"/>
      <c r="R28" s="9">
        <v>48</v>
      </c>
      <c r="S28" s="7">
        <v>387.79831100000001</v>
      </c>
      <c r="T28" s="7">
        <v>442.85903300000001</v>
      </c>
      <c r="U28" s="7">
        <v>476.7672</v>
      </c>
      <c r="V28" s="7"/>
      <c r="W28" s="7"/>
    </row>
    <row r="29" spans="1:23" x14ac:dyDescent="0.3">
      <c r="A29" s="18"/>
      <c r="B29" s="9">
        <v>50</v>
      </c>
      <c r="C29" s="7">
        <v>805.20714999999996</v>
      </c>
      <c r="D29" s="7">
        <v>816.38652500000001</v>
      </c>
      <c r="E29" s="7"/>
      <c r="F29" s="9">
        <v>50</v>
      </c>
      <c r="G29" s="7">
        <v>1019.67399</v>
      </c>
      <c r="H29" s="7">
        <v>1085.3772200000001</v>
      </c>
      <c r="I29" s="7"/>
      <c r="J29" s="9">
        <v>50</v>
      </c>
      <c r="K29" s="7">
        <v>480.90805599999999</v>
      </c>
      <c r="L29" s="7">
        <v>533.47058900000002</v>
      </c>
      <c r="M29" s="7"/>
      <c r="N29" s="9">
        <v>50</v>
      </c>
      <c r="O29" s="7">
        <v>486.59576700000002</v>
      </c>
      <c r="P29" s="7">
        <v>348.52105599999999</v>
      </c>
      <c r="Q29" s="7"/>
      <c r="R29" s="9">
        <v>50</v>
      </c>
      <c r="S29" s="7">
        <v>462.32727799999998</v>
      </c>
      <c r="T29" s="7">
        <v>313.85770000000002</v>
      </c>
      <c r="U29" s="7">
        <v>443.33940000000001</v>
      </c>
      <c r="V29" s="7"/>
      <c r="W29" s="7"/>
    </row>
    <row r="30" spans="1:23" x14ac:dyDescent="0.3">
      <c r="A30" s="18"/>
      <c r="B30" s="9">
        <v>52</v>
      </c>
      <c r="C30" s="7">
        <v>807.85488299999997</v>
      </c>
      <c r="D30" s="7">
        <v>808.44330000000002</v>
      </c>
      <c r="E30" s="7"/>
      <c r="F30" s="9">
        <v>52</v>
      </c>
      <c r="G30" s="7">
        <v>1030.4612199999999</v>
      </c>
      <c r="H30" s="7">
        <v>1068.9024199999999</v>
      </c>
      <c r="I30" s="7"/>
      <c r="J30" s="9">
        <v>52</v>
      </c>
      <c r="K30" s="7">
        <v>592.70153300000004</v>
      </c>
      <c r="L30" s="7">
        <v>617.41375600000003</v>
      </c>
      <c r="M30" s="7"/>
      <c r="N30" s="9">
        <v>52</v>
      </c>
      <c r="O30" s="7">
        <v>580.54153299999996</v>
      </c>
      <c r="P30" s="7">
        <v>413.43972200000002</v>
      </c>
      <c r="Q30" s="7"/>
      <c r="R30" s="9">
        <v>52</v>
      </c>
      <c r="S30" s="7">
        <v>521.165978</v>
      </c>
      <c r="T30" s="7">
        <v>477.79570000000001</v>
      </c>
      <c r="U30" s="7">
        <v>323.59160000000003</v>
      </c>
      <c r="V30" s="7"/>
      <c r="W30" s="7"/>
    </row>
    <row r="31" spans="1:23" x14ac:dyDescent="0.3">
      <c r="A31" s="18"/>
      <c r="B31" s="9">
        <v>54</v>
      </c>
      <c r="C31" s="7">
        <v>754.017517</v>
      </c>
      <c r="D31" s="7">
        <v>740.04332499999998</v>
      </c>
      <c r="E31" s="7"/>
      <c r="F31" s="9">
        <v>54</v>
      </c>
      <c r="G31" s="7">
        <v>1008.88702</v>
      </c>
      <c r="H31" s="7">
        <v>1105.7747300000001</v>
      </c>
      <c r="I31" s="7"/>
      <c r="J31" s="9">
        <v>54</v>
      </c>
      <c r="K31" s="7">
        <v>708.80982200000005</v>
      </c>
      <c r="L31" s="7">
        <v>772.15947800000004</v>
      </c>
      <c r="M31" s="7"/>
      <c r="N31" s="9">
        <v>54</v>
      </c>
      <c r="O31" s="7">
        <v>629.18147799999997</v>
      </c>
      <c r="P31" s="7">
        <v>459.33387800000003</v>
      </c>
      <c r="Q31" s="7"/>
      <c r="R31" s="9">
        <v>54</v>
      </c>
      <c r="S31" s="7">
        <v>541.95556699999997</v>
      </c>
      <c r="T31" s="7">
        <v>345.85245600000002</v>
      </c>
      <c r="U31" s="7">
        <v>408.9187</v>
      </c>
      <c r="V31" s="7"/>
      <c r="W31" s="7"/>
    </row>
    <row r="32" spans="1:23" x14ac:dyDescent="0.3">
      <c r="A32" s="18"/>
      <c r="B32" s="9">
        <v>56</v>
      </c>
      <c r="C32" s="7">
        <v>753.42913299999998</v>
      </c>
      <c r="D32" s="7">
        <v>718.86144999999999</v>
      </c>
      <c r="E32" s="7"/>
      <c r="F32" s="9">
        <v>56</v>
      </c>
      <c r="G32" s="7">
        <v>980.84061099999997</v>
      </c>
      <c r="H32" s="7">
        <v>1013.98643</v>
      </c>
      <c r="I32" s="7"/>
      <c r="J32" s="9">
        <v>56</v>
      </c>
      <c r="K32" s="7">
        <v>803.34392200000002</v>
      </c>
      <c r="L32" s="7">
        <v>847.47295599999995</v>
      </c>
      <c r="M32" s="7"/>
      <c r="N32" s="9">
        <v>56</v>
      </c>
      <c r="O32" s="7">
        <v>735.09109999999998</v>
      </c>
      <c r="P32" s="7">
        <v>560.53637800000001</v>
      </c>
      <c r="Q32" s="7"/>
      <c r="R32" s="9">
        <v>56</v>
      </c>
      <c r="S32" s="7">
        <v>543.91690000000006</v>
      </c>
      <c r="T32" s="7">
        <v>347.64335599999998</v>
      </c>
      <c r="U32" s="7">
        <v>397.66579999999999</v>
      </c>
      <c r="V32" s="7"/>
      <c r="W32" s="7"/>
    </row>
    <row r="33" spans="1:53" x14ac:dyDescent="0.3">
      <c r="A33" s="18"/>
      <c r="B33" s="9">
        <v>58</v>
      </c>
      <c r="C33" s="7">
        <v>694.59050000000002</v>
      </c>
      <c r="D33" s="7">
        <v>715.772425</v>
      </c>
      <c r="E33" s="7"/>
      <c r="F33" s="9">
        <v>58</v>
      </c>
      <c r="G33" s="7">
        <v>915.33353299999999</v>
      </c>
      <c r="H33" s="7">
        <v>942.59543299999996</v>
      </c>
      <c r="I33" s="7"/>
      <c r="J33" s="9">
        <v>58</v>
      </c>
      <c r="K33" s="7">
        <v>920.04062199999998</v>
      </c>
      <c r="L33" s="7">
        <v>904.74256700000001</v>
      </c>
      <c r="M33" s="7"/>
      <c r="N33" s="9">
        <v>58</v>
      </c>
      <c r="O33" s="7">
        <v>802.16716699999995</v>
      </c>
      <c r="P33" s="7">
        <v>620.15956700000004</v>
      </c>
      <c r="Q33" s="7"/>
      <c r="R33" s="9">
        <v>58</v>
      </c>
      <c r="S33" s="7">
        <v>532.93368899999996</v>
      </c>
      <c r="T33" s="7">
        <v>384.123311</v>
      </c>
      <c r="U33" s="7">
        <v>381.22770000000003</v>
      </c>
      <c r="V33" s="7"/>
      <c r="W33" s="7"/>
    </row>
    <row r="34" spans="1:53" x14ac:dyDescent="0.3">
      <c r="A34" s="18"/>
      <c r="B34" s="9">
        <v>60</v>
      </c>
      <c r="C34" s="7">
        <v>681.94018300000005</v>
      </c>
      <c r="D34" s="7">
        <v>725.48077499999999</v>
      </c>
      <c r="E34" s="7"/>
      <c r="F34" s="9">
        <v>60</v>
      </c>
      <c r="G34" s="7">
        <v>879.63807799999995</v>
      </c>
      <c r="H34" s="7">
        <v>900.03548899999998</v>
      </c>
      <c r="I34" s="7"/>
      <c r="J34" s="9">
        <v>60</v>
      </c>
      <c r="K34" s="7">
        <v>1004.9644</v>
      </c>
      <c r="L34" s="7">
        <v>894.15158899999994</v>
      </c>
      <c r="M34" s="7"/>
      <c r="N34" s="9">
        <v>60</v>
      </c>
      <c r="O34" s="7">
        <v>867.47811100000001</v>
      </c>
      <c r="P34" s="7">
        <v>716.06661099999997</v>
      </c>
      <c r="Q34" s="7"/>
      <c r="R34" s="9">
        <v>60</v>
      </c>
      <c r="S34" s="7">
        <v>538.22916699999996</v>
      </c>
      <c r="T34" s="7">
        <v>382.58001100000001</v>
      </c>
      <c r="U34" s="7">
        <v>378.24900000000002</v>
      </c>
      <c r="V34" s="7"/>
      <c r="W34" s="7"/>
    </row>
    <row r="35" spans="1:53" x14ac:dyDescent="0.3">
      <c r="A35" s="18"/>
      <c r="B35" s="9">
        <v>62</v>
      </c>
      <c r="C35" s="7">
        <v>643.98923300000001</v>
      </c>
      <c r="D35" s="7">
        <v>706.94659999999999</v>
      </c>
      <c r="E35" s="7"/>
      <c r="F35" s="9">
        <v>62</v>
      </c>
      <c r="G35" s="7">
        <v>852.96457799999996</v>
      </c>
      <c r="H35" s="7">
        <v>880.03031099999998</v>
      </c>
      <c r="I35" s="7"/>
      <c r="J35" s="9">
        <v>62</v>
      </c>
      <c r="K35" s="7">
        <v>993.39288899999997</v>
      </c>
      <c r="L35" s="7">
        <v>863.35933299999999</v>
      </c>
      <c r="M35" s="7"/>
      <c r="N35" s="9">
        <v>62</v>
      </c>
      <c r="O35" s="7">
        <v>922.98255600000005</v>
      </c>
      <c r="P35" s="7">
        <v>751.36980000000005</v>
      </c>
      <c r="Q35" s="7"/>
      <c r="R35" s="9">
        <v>62</v>
      </c>
      <c r="S35" s="7">
        <v>537.24850000000004</v>
      </c>
      <c r="T35" s="7">
        <v>399.25101100000001</v>
      </c>
      <c r="U35" s="7">
        <v>323.59160000000003</v>
      </c>
      <c r="V35" s="7"/>
      <c r="W35" s="7"/>
    </row>
    <row r="36" spans="1:53" x14ac:dyDescent="0.3">
      <c r="A36" s="18"/>
      <c r="B36" s="9">
        <v>64</v>
      </c>
      <c r="C36" s="7">
        <v>665.17113300000005</v>
      </c>
      <c r="D36" s="7">
        <v>686.64727500000004</v>
      </c>
      <c r="E36" s="7"/>
      <c r="F36" s="9">
        <v>64</v>
      </c>
      <c r="G36" s="7">
        <v>792.75300000000004</v>
      </c>
      <c r="H36" s="7">
        <v>811.777511</v>
      </c>
      <c r="I36" s="7"/>
      <c r="J36" s="9">
        <v>64</v>
      </c>
      <c r="K36" s="7">
        <v>1021.04692</v>
      </c>
      <c r="L36" s="7">
        <v>849.82653300000004</v>
      </c>
      <c r="M36" s="7"/>
      <c r="N36" s="9">
        <v>64</v>
      </c>
      <c r="O36" s="7">
        <v>925.33614399999999</v>
      </c>
      <c r="P36" s="7">
        <v>806.28591100000006</v>
      </c>
      <c r="Q36" s="7"/>
      <c r="R36" s="9">
        <v>64</v>
      </c>
      <c r="S36" s="7">
        <v>579.194389</v>
      </c>
      <c r="T36" s="7">
        <v>437.49611099999998</v>
      </c>
      <c r="U36" s="7">
        <v>408.9187</v>
      </c>
      <c r="V36" s="7"/>
      <c r="W36" s="7"/>
    </row>
    <row r="37" spans="1:53" x14ac:dyDescent="0.3">
      <c r="A37" s="18"/>
      <c r="B37" s="9">
        <v>66</v>
      </c>
      <c r="C37" s="7">
        <v>649.28470000000004</v>
      </c>
      <c r="D37" s="7">
        <v>666.78920000000005</v>
      </c>
      <c r="E37" s="7"/>
      <c r="F37" s="9">
        <v>66</v>
      </c>
      <c r="G37" s="7">
        <v>818.64196700000002</v>
      </c>
      <c r="H37" s="7">
        <v>834.33232199999998</v>
      </c>
      <c r="I37" s="7"/>
      <c r="J37" s="9">
        <v>66</v>
      </c>
      <c r="K37" s="7">
        <v>1026.34248</v>
      </c>
      <c r="L37" s="7">
        <v>807.65881100000001</v>
      </c>
      <c r="M37" s="7"/>
      <c r="N37" s="9">
        <v>66</v>
      </c>
      <c r="O37" s="7">
        <v>892.77873299999999</v>
      </c>
      <c r="P37" s="7">
        <v>814.52324399999998</v>
      </c>
      <c r="Q37" s="7"/>
      <c r="R37" s="9">
        <v>66</v>
      </c>
      <c r="S37" s="7">
        <v>541.5376</v>
      </c>
      <c r="T37" s="7">
        <v>398.27030000000002</v>
      </c>
      <c r="U37" s="7">
        <v>397.66579999999999</v>
      </c>
      <c r="V37" s="7"/>
      <c r="W37" s="7"/>
    </row>
    <row r="38" spans="1:53" x14ac:dyDescent="0.3">
      <c r="A38" s="18"/>
      <c r="B38" s="9">
        <v>68</v>
      </c>
      <c r="C38" s="7">
        <v>618.68858299999999</v>
      </c>
      <c r="D38" s="7">
        <v>657.08079999999995</v>
      </c>
      <c r="E38" s="7"/>
      <c r="F38" s="9">
        <v>68</v>
      </c>
      <c r="G38" s="7">
        <v>764.70652199999995</v>
      </c>
      <c r="H38" s="7">
        <v>808.83561099999997</v>
      </c>
      <c r="I38" s="7"/>
      <c r="J38" s="9">
        <v>68</v>
      </c>
      <c r="K38" s="7">
        <v>1030.65742</v>
      </c>
      <c r="L38" s="7">
        <v>817.66131099999996</v>
      </c>
      <c r="M38" s="7"/>
      <c r="N38" s="9">
        <v>68</v>
      </c>
      <c r="O38" s="7">
        <v>890.22903299999996</v>
      </c>
      <c r="P38" s="7">
        <v>807.07041100000004</v>
      </c>
      <c r="Q38" s="7"/>
      <c r="R38" s="9">
        <v>68</v>
      </c>
      <c r="S38" s="7">
        <v>561.34662200000002</v>
      </c>
      <c r="T38" s="7">
        <v>385.91423300000002</v>
      </c>
      <c r="U38" s="7">
        <v>381.22770000000003</v>
      </c>
      <c r="V38" s="7"/>
      <c r="W38" s="7"/>
    </row>
    <row r="39" spans="1:53" x14ac:dyDescent="0.3">
      <c r="A39" s="18"/>
      <c r="B39" s="9">
        <v>72</v>
      </c>
      <c r="C39" s="7">
        <v>606.03828299999998</v>
      </c>
      <c r="D39" s="7">
        <v>643.40082500000005</v>
      </c>
      <c r="E39" s="7"/>
      <c r="F39" s="9">
        <v>72</v>
      </c>
      <c r="G39" s="7">
        <v>749.99688900000001</v>
      </c>
      <c r="H39" s="7">
        <v>807.07039999999995</v>
      </c>
      <c r="I39" s="7"/>
      <c r="J39" s="9">
        <v>72</v>
      </c>
      <c r="K39" s="7">
        <v>972.60324400000002</v>
      </c>
      <c r="L39" s="7">
        <v>742.93625599999996</v>
      </c>
      <c r="M39" s="7"/>
      <c r="N39" s="9">
        <v>72</v>
      </c>
      <c r="O39" s="7">
        <v>850.21874400000002</v>
      </c>
      <c r="P39" s="7">
        <v>803.14782200000002</v>
      </c>
      <c r="Q39" s="7"/>
      <c r="R39" s="9">
        <v>72</v>
      </c>
      <c r="S39" s="7">
        <v>528.59310000000005</v>
      </c>
      <c r="T39" s="7">
        <v>370.42008900000002</v>
      </c>
      <c r="U39" s="7">
        <v>378.24900000000002</v>
      </c>
      <c r="V39" s="7"/>
      <c r="W39" s="7"/>
    </row>
    <row r="41" spans="1:53" s="10" customFormat="1" x14ac:dyDescent="0.3">
      <c r="B41" s="51" t="s">
        <v>23</v>
      </c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  <c r="S41" s="51"/>
      <c r="T41" s="51"/>
      <c r="U41" s="51"/>
    </row>
    <row r="42" spans="1:53" s="22" customFormat="1" x14ac:dyDescent="0.3">
      <c r="A42" s="21"/>
      <c r="B42" s="55">
        <v>500</v>
      </c>
      <c r="C42" s="55"/>
      <c r="D42" s="55"/>
      <c r="E42" s="21"/>
      <c r="F42" s="54">
        <v>50</v>
      </c>
      <c r="G42" s="54"/>
      <c r="H42" s="54"/>
      <c r="I42" s="21"/>
      <c r="J42" s="53">
        <v>5</v>
      </c>
      <c r="K42" s="53"/>
      <c r="L42" s="53"/>
      <c r="M42" s="21"/>
      <c r="N42" s="56">
        <v>0.5</v>
      </c>
      <c r="O42" s="56"/>
      <c r="P42" s="56"/>
      <c r="Q42" s="21"/>
      <c r="R42" s="52" t="s">
        <v>19</v>
      </c>
      <c r="S42" s="52"/>
      <c r="T42" s="52"/>
      <c r="U42" s="52"/>
      <c r="V42" s="21"/>
      <c r="W42" s="21"/>
    </row>
    <row r="43" spans="1:53" s="12" customFormat="1" x14ac:dyDescent="0.3">
      <c r="A43" s="23"/>
      <c r="B43" s="23" t="s">
        <v>5</v>
      </c>
      <c r="C43" s="23">
        <v>1</v>
      </c>
      <c r="D43" s="23">
        <v>2</v>
      </c>
      <c r="E43" s="23"/>
      <c r="F43" s="23" t="s">
        <v>5</v>
      </c>
      <c r="G43" s="23">
        <v>1</v>
      </c>
      <c r="H43" s="23">
        <v>2</v>
      </c>
      <c r="I43" s="23"/>
      <c r="J43" s="23" t="s">
        <v>5</v>
      </c>
      <c r="K43" s="23">
        <v>1</v>
      </c>
      <c r="L43" s="23">
        <v>2</v>
      </c>
      <c r="M43" s="23"/>
      <c r="N43" s="23" t="s">
        <v>5</v>
      </c>
      <c r="O43" s="23">
        <v>1</v>
      </c>
      <c r="P43" s="23">
        <v>2</v>
      </c>
      <c r="Q43" s="23"/>
      <c r="R43" s="23" t="s">
        <v>5</v>
      </c>
      <c r="S43" s="23">
        <v>1</v>
      </c>
      <c r="T43" s="23">
        <v>2</v>
      </c>
      <c r="U43" s="23">
        <v>3</v>
      </c>
      <c r="V43" s="23"/>
      <c r="W43" s="23"/>
    </row>
    <row r="44" spans="1:53" x14ac:dyDescent="0.3">
      <c r="B44" s="9">
        <v>0</v>
      </c>
      <c r="C44" s="7">
        <v>445.01645600000001</v>
      </c>
      <c r="D44" s="7">
        <v>417.55842200000001</v>
      </c>
      <c r="E44" s="7"/>
      <c r="F44" s="9">
        <v>0</v>
      </c>
      <c r="G44" s="7">
        <v>381.86296700000003</v>
      </c>
      <c r="H44" s="7">
        <v>327.339133</v>
      </c>
      <c r="I44" s="7"/>
      <c r="J44" s="9">
        <v>0</v>
      </c>
      <c r="K44" s="7">
        <v>368.13394399999999</v>
      </c>
      <c r="L44" s="7">
        <v>292.62431099999998</v>
      </c>
      <c r="M44" s="7"/>
      <c r="N44" s="9">
        <v>0</v>
      </c>
      <c r="O44" s="7">
        <v>302.430767</v>
      </c>
      <c r="P44" s="7">
        <v>238.88497799999999</v>
      </c>
      <c r="Q44" s="7"/>
      <c r="R44" s="9">
        <v>0</v>
      </c>
      <c r="S44" s="7">
        <v>318.70944400000002</v>
      </c>
      <c r="T44" s="7">
        <v>266.34303299999999</v>
      </c>
      <c r="U44" s="7">
        <v>84.948490000000007</v>
      </c>
      <c r="V44" s="7"/>
      <c r="W44" s="7"/>
      <c r="X44" s="7"/>
      <c r="Y44" s="7"/>
      <c r="Z44" s="7"/>
      <c r="AA44" s="7"/>
      <c r="AD44" s="7"/>
      <c r="AE44" s="7"/>
      <c r="AF44" s="7"/>
      <c r="AG44" s="7"/>
      <c r="AH44" s="7"/>
      <c r="AI44" s="7"/>
      <c r="AJ44" s="7"/>
      <c r="AK44" s="7"/>
      <c r="AL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</row>
    <row r="45" spans="1:53" x14ac:dyDescent="0.3">
      <c r="B45" s="9">
        <v>2</v>
      </c>
      <c r="C45" s="7">
        <v>455.01903299999998</v>
      </c>
      <c r="D45" s="7">
        <v>429.522267</v>
      </c>
      <c r="E45" s="7"/>
      <c r="F45" s="9">
        <v>2</v>
      </c>
      <c r="G45" s="7">
        <v>379.313267</v>
      </c>
      <c r="H45" s="7">
        <v>331.26168899999999</v>
      </c>
      <c r="I45" s="7"/>
      <c r="J45" s="9">
        <v>2</v>
      </c>
      <c r="K45" s="7">
        <v>421.08874400000002</v>
      </c>
      <c r="L45" s="7">
        <v>321.25913300000002</v>
      </c>
      <c r="M45" s="7"/>
      <c r="N45" s="9">
        <v>2</v>
      </c>
      <c r="O45" s="7">
        <v>346.16751099999999</v>
      </c>
      <c r="P45" s="7">
        <v>275.56110000000001</v>
      </c>
      <c r="Q45" s="7"/>
      <c r="R45" s="9">
        <v>2</v>
      </c>
      <c r="S45" s="7">
        <v>344.20620000000002</v>
      </c>
      <c r="T45" s="7">
        <v>312.82557800000001</v>
      </c>
      <c r="U45" s="7">
        <v>91.016249999999999</v>
      </c>
      <c r="V45" s="7"/>
      <c r="W45" s="7"/>
      <c r="X45" s="7"/>
      <c r="Y45" s="7"/>
      <c r="Z45" s="7"/>
      <c r="AA45" s="7"/>
      <c r="AD45" s="7"/>
      <c r="AE45" s="7"/>
      <c r="AF45" s="7"/>
      <c r="AG45" s="7"/>
      <c r="AH45" s="7"/>
      <c r="AI45" s="7"/>
      <c r="AJ45" s="7"/>
      <c r="AK45" s="7"/>
      <c r="AL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</row>
    <row r="46" spans="1:53" x14ac:dyDescent="0.3">
      <c r="B46" s="9">
        <v>4</v>
      </c>
      <c r="C46" s="7">
        <v>458.35320000000002</v>
      </c>
      <c r="D46" s="7">
        <v>440.30935599999998</v>
      </c>
      <c r="E46" s="7"/>
      <c r="F46" s="9">
        <v>4</v>
      </c>
      <c r="G46" s="7">
        <v>344.20620000000002</v>
      </c>
      <c r="H46" s="7">
        <v>342.244911</v>
      </c>
      <c r="I46" s="7"/>
      <c r="J46" s="9">
        <v>4</v>
      </c>
      <c r="K46" s="7">
        <v>437.171311</v>
      </c>
      <c r="L46" s="7">
        <v>356.954589</v>
      </c>
      <c r="M46" s="7"/>
      <c r="N46" s="9">
        <v>4</v>
      </c>
      <c r="O46" s="7">
        <v>384.804889</v>
      </c>
      <c r="P46" s="7">
        <v>289.290122</v>
      </c>
      <c r="Q46" s="7"/>
      <c r="R46" s="9">
        <v>4</v>
      </c>
      <c r="S46" s="7">
        <v>371.27198900000002</v>
      </c>
      <c r="T46" s="7">
        <v>333.41912200000002</v>
      </c>
      <c r="U46" s="7">
        <v>92.229799999999997</v>
      </c>
      <c r="V46" s="7"/>
      <c r="W46" s="7"/>
      <c r="X46" s="7"/>
      <c r="Y46" s="7"/>
      <c r="Z46" s="7"/>
      <c r="AA46" s="7"/>
      <c r="AD46" s="7"/>
      <c r="AE46" s="7"/>
      <c r="AF46" s="7"/>
      <c r="AG46" s="7"/>
      <c r="AH46" s="7"/>
      <c r="AI46" s="7"/>
      <c r="AJ46" s="7"/>
      <c r="AK46" s="7"/>
      <c r="AL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</row>
    <row r="47" spans="1:53" x14ac:dyDescent="0.3">
      <c r="B47" s="9">
        <v>6</v>
      </c>
      <c r="C47" s="7">
        <v>448.35064399999999</v>
      </c>
      <c r="D47" s="7">
        <v>438.15195599999998</v>
      </c>
      <c r="E47" s="7"/>
      <c r="F47" s="9">
        <v>6</v>
      </c>
      <c r="G47" s="7">
        <v>334.00751100000002</v>
      </c>
      <c r="H47" s="7">
        <v>331.06555600000002</v>
      </c>
      <c r="I47" s="7"/>
      <c r="J47" s="9">
        <v>6</v>
      </c>
      <c r="K47" s="7">
        <v>433.05259999999998</v>
      </c>
      <c r="L47" s="7">
        <v>361.46556700000002</v>
      </c>
      <c r="M47" s="7"/>
      <c r="N47" s="9">
        <v>6</v>
      </c>
      <c r="O47" s="7">
        <v>386.962311</v>
      </c>
      <c r="P47" s="7">
        <v>302.430744</v>
      </c>
      <c r="Q47" s="7"/>
      <c r="R47" s="9">
        <v>6</v>
      </c>
      <c r="S47" s="7">
        <v>381.666833</v>
      </c>
      <c r="T47" s="7">
        <v>339.302978</v>
      </c>
      <c r="U47" s="7">
        <v>99.511089999999996</v>
      </c>
      <c r="V47" s="7"/>
      <c r="W47" s="7"/>
      <c r="X47" s="7"/>
      <c r="Y47" s="7"/>
      <c r="Z47" s="7"/>
      <c r="AA47" s="7"/>
      <c r="AD47" s="7"/>
      <c r="AE47" s="7"/>
      <c r="AF47" s="7"/>
      <c r="AG47" s="7"/>
      <c r="AH47" s="7"/>
      <c r="AI47" s="7"/>
      <c r="AJ47" s="7"/>
      <c r="AK47" s="7"/>
      <c r="AL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</row>
    <row r="48" spans="1:53" x14ac:dyDescent="0.3">
      <c r="B48" s="9">
        <v>8</v>
      </c>
      <c r="C48" s="7">
        <v>440.11322200000001</v>
      </c>
      <c r="D48" s="7">
        <v>423.44228900000002</v>
      </c>
      <c r="E48" s="7"/>
      <c r="F48" s="9">
        <v>8</v>
      </c>
      <c r="G48" s="7">
        <v>319.69009999999997</v>
      </c>
      <c r="H48" s="7">
        <v>319.297844</v>
      </c>
      <c r="I48" s="7"/>
      <c r="J48" s="9">
        <v>8</v>
      </c>
      <c r="K48" s="7">
        <v>443.25128899999999</v>
      </c>
      <c r="L48" s="7">
        <v>367.34944400000001</v>
      </c>
      <c r="M48" s="7"/>
      <c r="N48" s="9">
        <v>8</v>
      </c>
      <c r="O48" s="7">
        <v>385.78552200000001</v>
      </c>
      <c r="P48" s="7">
        <v>306.15721100000002</v>
      </c>
      <c r="Q48" s="7"/>
      <c r="R48" s="9">
        <v>8</v>
      </c>
      <c r="S48" s="7">
        <v>403.63325600000002</v>
      </c>
      <c r="T48" s="7">
        <v>343.42168900000001</v>
      </c>
      <c r="U48" s="7">
        <v>104.9169</v>
      </c>
      <c r="V48" s="7"/>
      <c r="W48" s="7"/>
      <c r="X48" s="7"/>
      <c r="Y48" s="7"/>
      <c r="Z48" s="7"/>
      <c r="AA48" s="7"/>
      <c r="AD48" s="7"/>
      <c r="AE48" s="7"/>
      <c r="AF48" s="7"/>
      <c r="AG48" s="7"/>
      <c r="AH48" s="7"/>
      <c r="AI48" s="7"/>
      <c r="AJ48" s="7"/>
      <c r="AK48" s="7"/>
      <c r="AL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</row>
    <row r="49" spans="2:53" x14ac:dyDescent="0.3">
      <c r="B49" s="9">
        <v>10</v>
      </c>
      <c r="C49" s="7">
        <v>397.55328900000001</v>
      </c>
      <c r="D49" s="7">
        <v>427.75712199999998</v>
      </c>
      <c r="E49" s="7"/>
      <c r="F49" s="9">
        <v>10</v>
      </c>
      <c r="G49" s="7">
        <v>280.66042199999998</v>
      </c>
      <c r="H49" s="7">
        <v>295.76237800000001</v>
      </c>
      <c r="I49" s="7"/>
      <c r="J49" s="9">
        <v>10</v>
      </c>
      <c r="K49" s="7">
        <v>447.76227799999998</v>
      </c>
      <c r="L49" s="7">
        <v>361.07330000000002</v>
      </c>
      <c r="M49" s="7"/>
      <c r="N49" s="9">
        <v>10</v>
      </c>
      <c r="O49" s="7">
        <v>386.962311</v>
      </c>
      <c r="P49" s="7">
        <v>315.17914400000001</v>
      </c>
      <c r="Q49" s="7"/>
      <c r="R49" s="9">
        <v>10</v>
      </c>
      <c r="S49" s="7">
        <v>415.40100000000001</v>
      </c>
      <c r="T49" s="7">
        <v>341.46041100000002</v>
      </c>
      <c r="U49" s="7">
        <v>107.34399999999999</v>
      </c>
      <c r="V49" s="7"/>
      <c r="W49" s="7"/>
      <c r="X49" s="7"/>
      <c r="Y49" s="7"/>
      <c r="Z49" s="7"/>
      <c r="AA49" s="7"/>
      <c r="AD49" s="7"/>
      <c r="AE49" s="7"/>
      <c r="AF49" s="7"/>
      <c r="AG49" s="7"/>
      <c r="AH49" s="7"/>
      <c r="AI49" s="7"/>
      <c r="AJ49" s="7"/>
      <c r="AK49" s="7"/>
      <c r="AL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</row>
    <row r="50" spans="2:53" x14ac:dyDescent="0.3">
      <c r="B50" s="9">
        <v>12</v>
      </c>
      <c r="C50" s="7">
        <v>383.23585600000001</v>
      </c>
      <c r="D50" s="7">
        <v>409.12486699999999</v>
      </c>
      <c r="E50" s="7"/>
      <c r="F50" s="9">
        <v>12</v>
      </c>
      <c r="G50" s="7">
        <v>259.67467799999997</v>
      </c>
      <c r="H50" s="7">
        <v>266.73531100000002</v>
      </c>
      <c r="I50" s="7"/>
      <c r="J50" s="9">
        <v>12</v>
      </c>
      <c r="K50" s="7">
        <v>458.54935599999999</v>
      </c>
      <c r="L50" s="7">
        <v>362.446189</v>
      </c>
      <c r="M50" s="7"/>
      <c r="N50" s="9">
        <v>12</v>
      </c>
      <c r="O50" s="7">
        <v>387.74682200000001</v>
      </c>
      <c r="P50" s="7">
        <v>335.77266700000001</v>
      </c>
      <c r="Q50" s="7"/>
      <c r="R50" s="9">
        <v>12</v>
      </c>
      <c r="S50" s="7">
        <v>414.81262199999998</v>
      </c>
      <c r="T50" s="7">
        <v>353.03201100000001</v>
      </c>
      <c r="U50" s="7">
        <v>117.71429999999999</v>
      </c>
      <c r="V50" s="7"/>
      <c r="W50" s="7"/>
      <c r="X50" s="7"/>
      <c r="Y50" s="7"/>
      <c r="Z50" s="7"/>
      <c r="AA50" s="7"/>
      <c r="AD50" s="7"/>
      <c r="AE50" s="7"/>
      <c r="AF50" s="7"/>
      <c r="AG50" s="7"/>
      <c r="AH50" s="7"/>
      <c r="AI50" s="7"/>
      <c r="AJ50" s="7"/>
      <c r="AK50" s="7"/>
      <c r="AL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</row>
    <row r="51" spans="2:53" x14ac:dyDescent="0.3">
      <c r="B51" s="9">
        <v>14</v>
      </c>
      <c r="C51" s="7">
        <v>335.18427800000001</v>
      </c>
      <c r="D51" s="7">
        <v>403.43713300000002</v>
      </c>
      <c r="E51" s="7"/>
      <c r="F51" s="9">
        <v>14</v>
      </c>
      <c r="G51" s="7">
        <v>248.10304400000001</v>
      </c>
      <c r="H51" s="7">
        <v>248.29918900000001</v>
      </c>
      <c r="I51" s="7"/>
      <c r="J51" s="9">
        <v>14</v>
      </c>
      <c r="K51" s="7">
        <v>445.21257800000001</v>
      </c>
      <c r="L51" s="7">
        <v>353.81653299999999</v>
      </c>
      <c r="M51" s="7"/>
      <c r="N51" s="9">
        <v>14</v>
      </c>
      <c r="O51" s="7">
        <v>365.78038900000001</v>
      </c>
      <c r="P51" s="7">
        <v>337.53781099999998</v>
      </c>
      <c r="Q51" s="7"/>
      <c r="R51" s="9">
        <v>14</v>
      </c>
      <c r="S51" s="7">
        <v>417.95066700000001</v>
      </c>
      <c r="T51" s="7">
        <v>370.09521100000001</v>
      </c>
      <c r="U51" s="7">
        <v>123.0098</v>
      </c>
      <c r="V51" s="7"/>
      <c r="W51" s="7"/>
      <c r="X51" s="7"/>
      <c r="Y51" s="7"/>
      <c r="Z51" s="7"/>
      <c r="AA51" s="7"/>
      <c r="AD51" s="7"/>
      <c r="AE51" s="7"/>
      <c r="AF51" s="7"/>
      <c r="AG51" s="7"/>
      <c r="AH51" s="7"/>
      <c r="AI51" s="7"/>
      <c r="AJ51" s="7"/>
      <c r="AK51" s="7"/>
      <c r="AL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</row>
    <row r="52" spans="2:53" x14ac:dyDescent="0.3">
      <c r="B52" s="9">
        <v>16</v>
      </c>
      <c r="C52" s="7">
        <v>327.33914399999998</v>
      </c>
      <c r="D52" s="7">
        <v>356.75845600000002</v>
      </c>
      <c r="E52" s="7"/>
      <c r="F52" s="9">
        <v>16</v>
      </c>
      <c r="G52" s="7">
        <v>252.025644</v>
      </c>
      <c r="H52" s="7">
        <v>247.514667</v>
      </c>
      <c r="I52" s="7"/>
      <c r="J52" s="9">
        <v>16</v>
      </c>
      <c r="K52" s="7">
        <v>436.19065599999999</v>
      </c>
      <c r="L52" s="7">
        <v>361.46554400000002</v>
      </c>
      <c r="M52" s="7"/>
      <c r="N52" s="9">
        <v>16</v>
      </c>
      <c r="O52" s="7">
        <v>346.55975599999999</v>
      </c>
      <c r="P52" s="7">
        <v>316.9443</v>
      </c>
      <c r="Q52" s="7"/>
      <c r="R52" s="9">
        <v>16</v>
      </c>
      <c r="S52" s="7">
        <v>400.88746700000002</v>
      </c>
      <c r="T52" s="7">
        <v>358.71975600000002</v>
      </c>
      <c r="U52" s="7">
        <v>127.42270000000001</v>
      </c>
      <c r="V52" s="7"/>
      <c r="W52" s="7"/>
      <c r="X52" s="7"/>
      <c r="Y52" s="7"/>
      <c r="Z52" s="7"/>
      <c r="AA52" s="7"/>
      <c r="AD52" s="7"/>
      <c r="AE52" s="7"/>
      <c r="AF52" s="7"/>
      <c r="AG52" s="7"/>
      <c r="AH52" s="7"/>
      <c r="AI52" s="7"/>
      <c r="AJ52" s="7"/>
      <c r="AK52" s="7"/>
      <c r="AL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</row>
    <row r="53" spans="2:53" x14ac:dyDescent="0.3">
      <c r="B53" s="9">
        <v>18</v>
      </c>
      <c r="C53" s="7">
        <v>330.47718900000001</v>
      </c>
      <c r="D53" s="7">
        <v>370.29133300000001</v>
      </c>
      <c r="E53" s="7"/>
      <c r="F53" s="9">
        <v>18</v>
      </c>
      <c r="G53" s="7">
        <v>261.83207800000002</v>
      </c>
      <c r="H53" s="7">
        <v>253.59464399999999</v>
      </c>
      <c r="I53" s="7"/>
      <c r="J53" s="9">
        <v>18</v>
      </c>
      <c r="K53" s="7">
        <v>425.59971100000001</v>
      </c>
      <c r="L53" s="7">
        <v>363.03457800000001</v>
      </c>
      <c r="M53" s="7"/>
      <c r="N53" s="9">
        <v>18</v>
      </c>
      <c r="O53" s="7">
        <v>312.82557800000001</v>
      </c>
      <c r="P53" s="7">
        <v>312.82558899999998</v>
      </c>
      <c r="Q53" s="7"/>
      <c r="R53" s="9">
        <v>18</v>
      </c>
      <c r="S53" s="7">
        <v>406.18294400000002</v>
      </c>
      <c r="T53" s="7">
        <v>354.01265599999999</v>
      </c>
      <c r="U53" s="7">
        <v>130.1808</v>
      </c>
      <c r="V53" s="7"/>
      <c r="W53" s="7"/>
      <c r="X53" s="7"/>
      <c r="Y53" s="7"/>
      <c r="Z53" s="7"/>
      <c r="AA53" s="7"/>
      <c r="AD53" s="7"/>
      <c r="AE53" s="7"/>
      <c r="AF53" s="7"/>
      <c r="AG53" s="7"/>
      <c r="AH53" s="7"/>
      <c r="AI53" s="7"/>
      <c r="AJ53" s="7"/>
      <c r="AK53" s="7"/>
      <c r="AL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</row>
    <row r="54" spans="2:53" x14ac:dyDescent="0.3">
      <c r="B54" s="9">
        <v>20</v>
      </c>
      <c r="C54" s="7">
        <v>337.34168899999997</v>
      </c>
      <c r="D54" s="7">
        <v>374.01778899999999</v>
      </c>
      <c r="E54" s="7"/>
      <c r="F54" s="9">
        <v>20</v>
      </c>
      <c r="G54" s="7">
        <v>270.65786700000001</v>
      </c>
      <c r="H54" s="7">
        <v>245.94563299999999</v>
      </c>
      <c r="I54" s="7"/>
      <c r="J54" s="9">
        <v>20</v>
      </c>
      <c r="K54" s="7">
        <v>390.10035599999998</v>
      </c>
      <c r="L54" s="7">
        <v>359.7004</v>
      </c>
      <c r="M54" s="7"/>
      <c r="N54" s="9">
        <v>20</v>
      </c>
      <c r="O54" s="7">
        <v>295.56624399999998</v>
      </c>
      <c r="P54" s="7">
        <v>305.76495599999998</v>
      </c>
      <c r="Q54" s="7"/>
      <c r="R54" s="9">
        <v>20</v>
      </c>
      <c r="S54" s="7">
        <v>388.72746699999999</v>
      </c>
      <c r="T54" s="7">
        <v>337.14556700000003</v>
      </c>
      <c r="U54" s="7">
        <v>133.26990000000001</v>
      </c>
      <c r="V54" s="7"/>
      <c r="W54" s="7"/>
      <c r="X54" s="7"/>
      <c r="Y54" s="7"/>
      <c r="Z54" s="7"/>
      <c r="AA54" s="7"/>
      <c r="AD54" s="7"/>
      <c r="AE54" s="7"/>
      <c r="AF54" s="7"/>
      <c r="AG54" s="7"/>
      <c r="AH54" s="7"/>
      <c r="AI54" s="7"/>
      <c r="AJ54" s="7"/>
      <c r="AK54" s="7"/>
      <c r="AL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</row>
    <row r="55" spans="2:53" x14ac:dyDescent="0.3">
      <c r="B55" s="9">
        <v>22</v>
      </c>
      <c r="C55" s="7">
        <v>383.82422200000002</v>
      </c>
      <c r="D55" s="7">
        <v>393.04231099999998</v>
      </c>
      <c r="E55" s="7"/>
      <c r="F55" s="9">
        <v>22</v>
      </c>
      <c r="G55" s="7">
        <v>269.284944</v>
      </c>
      <c r="H55" s="7">
        <v>250.84884400000001</v>
      </c>
      <c r="I55" s="7"/>
      <c r="J55" s="9">
        <v>22</v>
      </c>
      <c r="K55" s="7">
        <v>345.18685599999998</v>
      </c>
      <c r="L55" s="7">
        <v>327.73138899999998</v>
      </c>
      <c r="M55" s="7"/>
      <c r="N55" s="9">
        <v>22</v>
      </c>
      <c r="O55" s="7">
        <v>271.05012199999999</v>
      </c>
      <c r="P55" s="7">
        <v>268.30433299999999</v>
      </c>
      <c r="Q55" s="7"/>
      <c r="R55" s="9">
        <v>22</v>
      </c>
      <c r="S55" s="7">
        <v>368.72233299999999</v>
      </c>
      <c r="T55" s="7">
        <v>357.346833</v>
      </c>
      <c r="U55" s="7">
        <v>132.16659999999999</v>
      </c>
      <c r="V55" s="7"/>
      <c r="W55" s="7"/>
      <c r="X55" s="7"/>
      <c r="Y55" s="7"/>
      <c r="Z55" s="7"/>
      <c r="AA55" s="7"/>
      <c r="AD55" s="7"/>
      <c r="AE55" s="7"/>
      <c r="AF55" s="7"/>
      <c r="AG55" s="7"/>
      <c r="AH55" s="7"/>
      <c r="AI55" s="7"/>
      <c r="AJ55" s="7"/>
      <c r="AK55" s="7"/>
      <c r="AL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</row>
    <row r="56" spans="2:53" x14ac:dyDescent="0.3">
      <c r="B56" s="9">
        <v>24</v>
      </c>
      <c r="C56" s="7">
        <v>454.03837800000002</v>
      </c>
      <c r="D56" s="7">
        <v>461.29516699999999</v>
      </c>
      <c r="E56" s="7"/>
      <c r="F56" s="9">
        <v>24</v>
      </c>
      <c r="G56" s="7">
        <v>288.30948899999999</v>
      </c>
      <c r="H56" s="7">
        <v>273.99207799999999</v>
      </c>
      <c r="I56" s="7"/>
      <c r="J56" s="9">
        <v>24</v>
      </c>
      <c r="K56" s="7">
        <v>331.65394400000002</v>
      </c>
      <c r="L56" s="7">
        <v>305.76493299999998</v>
      </c>
      <c r="M56" s="7"/>
      <c r="N56" s="9">
        <v>24</v>
      </c>
      <c r="O56" s="7">
        <v>250.064333</v>
      </c>
      <c r="P56" s="7">
        <v>258.69402200000002</v>
      </c>
      <c r="Q56" s="7"/>
      <c r="R56" s="9">
        <v>24</v>
      </c>
      <c r="S56" s="7">
        <v>360.68103300000001</v>
      </c>
      <c r="T56" s="7">
        <v>325.57396699999998</v>
      </c>
      <c r="U56" s="7">
        <v>128.63630000000001</v>
      </c>
      <c r="V56" s="7"/>
      <c r="W56" s="7"/>
      <c r="X56" s="7"/>
      <c r="Y56" s="7"/>
      <c r="Z56" s="7"/>
      <c r="AA56" s="7"/>
      <c r="AD56" s="7"/>
      <c r="AE56" s="7"/>
      <c r="AF56" s="7"/>
      <c r="AG56" s="7"/>
      <c r="AH56" s="7"/>
      <c r="AI56" s="7"/>
      <c r="AJ56" s="7"/>
      <c r="AK56" s="7"/>
      <c r="AL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</row>
    <row r="57" spans="2:53" x14ac:dyDescent="0.3">
      <c r="B57" s="9">
        <v>26</v>
      </c>
      <c r="C57" s="7">
        <v>470.51322199999998</v>
      </c>
      <c r="D57" s="7">
        <v>476.20095600000002</v>
      </c>
      <c r="E57" s="7"/>
      <c r="F57" s="9">
        <v>26</v>
      </c>
      <c r="G57" s="7">
        <v>293.60494399999999</v>
      </c>
      <c r="H57" s="7">
        <v>294.5856</v>
      </c>
      <c r="I57" s="7"/>
      <c r="J57" s="9">
        <v>26</v>
      </c>
      <c r="K57" s="7">
        <v>326.946889</v>
      </c>
      <c r="L57" s="7">
        <v>298.90043300000002</v>
      </c>
      <c r="M57" s="7"/>
      <c r="N57" s="9">
        <v>26</v>
      </c>
      <c r="O57" s="7">
        <v>257.71336700000001</v>
      </c>
      <c r="P57" s="7">
        <v>237.70821100000001</v>
      </c>
      <c r="Q57" s="7"/>
      <c r="R57" s="9">
        <v>26</v>
      </c>
      <c r="S57" s="7">
        <v>338.91073299999999</v>
      </c>
      <c r="T57" s="7">
        <v>306.74560000000002</v>
      </c>
      <c r="U57" s="7">
        <v>138.0137</v>
      </c>
      <c r="V57" s="7"/>
      <c r="W57" s="7"/>
      <c r="X57" s="7"/>
      <c r="Y57" s="7"/>
      <c r="Z57" s="7"/>
      <c r="AA57" s="7"/>
      <c r="AD57" s="7"/>
      <c r="AE57" s="7"/>
      <c r="AF57" s="7"/>
      <c r="AG57" s="7"/>
      <c r="AH57" s="7"/>
      <c r="AI57" s="7"/>
      <c r="AJ57" s="7"/>
      <c r="AK57" s="7"/>
      <c r="AL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</row>
    <row r="58" spans="2:53" x14ac:dyDescent="0.3">
      <c r="B58" s="9">
        <v>28</v>
      </c>
      <c r="C58" s="7">
        <v>515.23061099999995</v>
      </c>
      <c r="D58" s="7">
        <v>496.990611</v>
      </c>
      <c r="E58" s="7"/>
      <c r="F58" s="9">
        <v>28</v>
      </c>
      <c r="G58" s="7">
        <v>311.25655599999999</v>
      </c>
      <c r="H58" s="7">
        <v>308.31463300000001</v>
      </c>
      <c r="I58" s="7"/>
      <c r="J58" s="9">
        <v>28</v>
      </c>
      <c r="K58" s="7">
        <v>341.46038900000002</v>
      </c>
      <c r="L58" s="7">
        <v>303.21526699999998</v>
      </c>
      <c r="M58" s="7"/>
      <c r="N58" s="9">
        <v>28</v>
      </c>
      <c r="O58" s="7">
        <v>260.85141099999998</v>
      </c>
      <c r="P58" s="7">
        <v>237.315956</v>
      </c>
      <c r="Q58" s="7"/>
      <c r="R58" s="9">
        <v>28</v>
      </c>
      <c r="S58" s="7">
        <v>328.71204399999999</v>
      </c>
      <c r="T58" s="7">
        <v>298.31204400000001</v>
      </c>
      <c r="U58" s="7">
        <v>140.9924</v>
      </c>
      <c r="V58" s="7"/>
      <c r="W58" s="7"/>
      <c r="X58" s="7"/>
      <c r="Y58" s="7"/>
      <c r="Z58" s="7"/>
      <c r="AA58" s="7"/>
      <c r="AD58" s="7"/>
      <c r="AE58" s="7"/>
      <c r="AF58" s="7"/>
      <c r="AG58" s="7"/>
      <c r="AH58" s="7"/>
      <c r="AI58" s="7"/>
      <c r="AJ58" s="7"/>
      <c r="AK58" s="7"/>
      <c r="AL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</row>
    <row r="59" spans="2:53" x14ac:dyDescent="0.3">
      <c r="B59" s="9">
        <v>30</v>
      </c>
      <c r="C59" s="7">
        <v>557.79057799999998</v>
      </c>
      <c r="D59" s="7">
        <v>545.04218900000001</v>
      </c>
      <c r="E59" s="7"/>
      <c r="F59" s="9">
        <v>30</v>
      </c>
      <c r="G59" s="7">
        <v>340.28363300000001</v>
      </c>
      <c r="H59" s="7">
        <v>332.83073300000001</v>
      </c>
      <c r="I59" s="7"/>
      <c r="J59" s="9">
        <v>30</v>
      </c>
      <c r="K59" s="7">
        <v>334.79202199999997</v>
      </c>
      <c r="L59" s="7">
        <v>310.27591100000001</v>
      </c>
      <c r="M59" s="7"/>
      <c r="N59" s="9">
        <v>30</v>
      </c>
      <c r="O59" s="7">
        <v>274.972711</v>
      </c>
      <c r="P59" s="7">
        <v>246.53401099999999</v>
      </c>
      <c r="Q59" s="7"/>
      <c r="R59" s="9">
        <v>30</v>
      </c>
      <c r="S59" s="7">
        <v>335.57655599999998</v>
      </c>
      <c r="T59" s="7">
        <v>293.80107800000002</v>
      </c>
      <c r="U59" s="7">
        <v>135.25569999999999</v>
      </c>
      <c r="V59" s="7"/>
      <c r="W59" s="7"/>
      <c r="X59" s="7"/>
      <c r="Y59" s="7"/>
      <c r="Z59" s="7"/>
      <c r="AA59" s="7"/>
      <c r="AD59" s="7"/>
      <c r="AE59" s="7"/>
      <c r="AF59" s="7"/>
      <c r="AG59" s="7"/>
      <c r="AH59" s="7"/>
      <c r="AI59" s="7"/>
      <c r="AJ59" s="7"/>
      <c r="AK59" s="7"/>
      <c r="AL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</row>
    <row r="60" spans="2:53" x14ac:dyDescent="0.3">
      <c r="B60" s="9">
        <v>32</v>
      </c>
      <c r="C60" s="7">
        <v>589.75958900000001</v>
      </c>
      <c r="D60" s="7">
        <v>545.63056700000004</v>
      </c>
      <c r="E60" s="7"/>
      <c r="F60" s="9">
        <v>32</v>
      </c>
      <c r="G60" s="7">
        <v>356.17005599999999</v>
      </c>
      <c r="H60" s="7">
        <v>318.12105600000001</v>
      </c>
      <c r="I60" s="7"/>
      <c r="J60" s="9">
        <v>32</v>
      </c>
      <c r="K60" s="7">
        <v>378.92102199999999</v>
      </c>
      <c r="L60" s="7">
        <v>324.593322</v>
      </c>
      <c r="M60" s="7"/>
      <c r="N60" s="9">
        <v>32</v>
      </c>
      <c r="O60" s="7">
        <v>291.83979599999998</v>
      </c>
      <c r="P60" s="7">
        <v>258.69398899999999</v>
      </c>
      <c r="Q60" s="7"/>
      <c r="R60" s="9">
        <v>32</v>
      </c>
      <c r="S60" s="7">
        <v>329.8888</v>
      </c>
      <c r="T60" s="7">
        <v>290.85914400000001</v>
      </c>
      <c r="U60" s="7">
        <v>140.22020000000001</v>
      </c>
      <c r="V60" s="7"/>
      <c r="W60" s="7"/>
      <c r="X60" s="7"/>
      <c r="Y60" s="7"/>
      <c r="Z60" s="7"/>
      <c r="AA60" s="7"/>
      <c r="AD60" s="7"/>
      <c r="AE60" s="7"/>
      <c r="AF60" s="7"/>
      <c r="AG60" s="7"/>
      <c r="AH60" s="7"/>
      <c r="AI60" s="7"/>
      <c r="AJ60" s="7"/>
      <c r="AK60" s="7"/>
      <c r="AL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</row>
    <row r="61" spans="2:53" x14ac:dyDescent="0.3">
      <c r="B61" s="9">
        <v>34</v>
      </c>
      <c r="C61" s="7">
        <v>630.94663300000002</v>
      </c>
      <c r="D61" s="7">
        <v>591.91698899999994</v>
      </c>
      <c r="E61" s="7"/>
      <c r="F61" s="9">
        <v>34</v>
      </c>
      <c r="G61" s="7">
        <v>395.59198900000001</v>
      </c>
      <c r="H61" s="7">
        <v>352.83586700000001</v>
      </c>
      <c r="I61" s="7"/>
      <c r="J61" s="9">
        <v>34</v>
      </c>
      <c r="K61" s="7">
        <v>421.48099999999999</v>
      </c>
      <c r="L61" s="7">
        <v>355.18943300000001</v>
      </c>
      <c r="M61" s="7"/>
      <c r="N61" s="9">
        <v>34</v>
      </c>
      <c r="O61" s="7">
        <v>304.78429299999999</v>
      </c>
      <c r="P61" s="7">
        <v>295.17398900000001</v>
      </c>
      <c r="Q61" s="7"/>
      <c r="R61" s="9">
        <v>34</v>
      </c>
      <c r="S61" s="7">
        <v>368.72231099999999</v>
      </c>
      <c r="T61" s="7">
        <v>307.92236700000001</v>
      </c>
      <c r="U61" s="7">
        <v>141.2131</v>
      </c>
      <c r="V61" s="7"/>
      <c r="W61" s="7"/>
      <c r="X61" s="7"/>
      <c r="Y61" s="7"/>
      <c r="Z61" s="7"/>
      <c r="AA61" s="7"/>
      <c r="AD61" s="7"/>
      <c r="AE61" s="7"/>
      <c r="AF61" s="7"/>
      <c r="AG61" s="7"/>
      <c r="AH61" s="7"/>
      <c r="AI61" s="7"/>
      <c r="AJ61" s="7"/>
      <c r="AK61" s="7"/>
      <c r="AL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</row>
    <row r="62" spans="2:53" x14ac:dyDescent="0.3">
      <c r="B62" s="9">
        <v>36</v>
      </c>
      <c r="C62" s="7">
        <v>680.95952199999999</v>
      </c>
      <c r="D62" s="7">
        <v>665.07306700000004</v>
      </c>
      <c r="E62" s="7"/>
      <c r="F62" s="9">
        <v>36</v>
      </c>
      <c r="G62" s="7">
        <v>415.79326700000001</v>
      </c>
      <c r="H62" s="7">
        <v>367.54555599999998</v>
      </c>
      <c r="I62" s="7"/>
      <c r="J62" s="9">
        <v>36</v>
      </c>
      <c r="K62" s="7">
        <v>441.29002200000002</v>
      </c>
      <c r="L62" s="7">
        <v>390.10037799999998</v>
      </c>
      <c r="M62" s="7"/>
      <c r="N62" s="9">
        <v>36</v>
      </c>
      <c r="O62" s="7">
        <v>305.37266899999997</v>
      </c>
      <c r="P62" s="7">
        <v>305.17655600000001</v>
      </c>
      <c r="Q62" s="7"/>
      <c r="R62" s="9">
        <v>36</v>
      </c>
      <c r="S62" s="7">
        <v>392.84617800000001</v>
      </c>
      <c r="T62" s="7">
        <v>319.886211</v>
      </c>
      <c r="U62" s="7">
        <v>157.87180000000001</v>
      </c>
      <c r="V62" s="7"/>
      <c r="W62" s="7"/>
      <c r="X62" s="7"/>
      <c r="Y62" s="7"/>
      <c r="Z62" s="7"/>
      <c r="AA62" s="7"/>
      <c r="AD62" s="7"/>
      <c r="AE62" s="7"/>
      <c r="AF62" s="7"/>
      <c r="AG62" s="7"/>
      <c r="AH62" s="7"/>
      <c r="AI62" s="7"/>
      <c r="AJ62" s="7"/>
      <c r="AK62" s="7"/>
      <c r="AL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</row>
    <row r="63" spans="2:53" x14ac:dyDescent="0.3">
      <c r="B63" s="9">
        <v>38</v>
      </c>
      <c r="C63" s="7">
        <v>788.04589999999996</v>
      </c>
      <c r="D63" s="7">
        <v>778.827811</v>
      </c>
      <c r="E63" s="7"/>
      <c r="F63" s="9">
        <v>38</v>
      </c>
      <c r="G63" s="7">
        <v>503.65898900000002</v>
      </c>
      <c r="H63" s="7">
        <v>434.621622</v>
      </c>
      <c r="I63" s="7"/>
      <c r="J63" s="9">
        <v>38</v>
      </c>
      <c r="K63" s="7">
        <v>514.249956</v>
      </c>
      <c r="L63" s="7">
        <v>398.73003299999999</v>
      </c>
      <c r="M63" s="7"/>
      <c r="N63" s="9">
        <v>38</v>
      </c>
      <c r="O63" s="7">
        <v>327.92751299999998</v>
      </c>
      <c r="P63" s="7">
        <v>330.67331100000001</v>
      </c>
      <c r="Q63" s="7"/>
      <c r="R63" s="9">
        <v>38</v>
      </c>
      <c r="S63" s="7">
        <v>414.81259999999997</v>
      </c>
      <c r="T63" s="7">
        <v>328.90815600000002</v>
      </c>
      <c r="U63" s="7">
        <v>243.5926</v>
      </c>
      <c r="V63" s="7"/>
      <c r="W63" s="7"/>
      <c r="X63" s="7"/>
      <c r="Y63" s="7"/>
      <c r="Z63" s="7"/>
      <c r="AA63" s="7"/>
      <c r="AD63" s="7"/>
      <c r="AE63" s="7"/>
      <c r="AF63" s="7"/>
      <c r="AG63" s="7"/>
      <c r="AH63" s="7"/>
      <c r="AI63" s="7"/>
      <c r="AJ63" s="7"/>
      <c r="AK63" s="7"/>
      <c r="AL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</row>
    <row r="64" spans="2:53" x14ac:dyDescent="0.3">
      <c r="B64" s="9">
        <v>40</v>
      </c>
      <c r="C64" s="7">
        <v>864.53614400000004</v>
      </c>
      <c r="D64" s="7">
        <v>907.48839999999996</v>
      </c>
      <c r="E64" s="7"/>
      <c r="F64" s="9">
        <v>40</v>
      </c>
      <c r="G64" s="7">
        <v>606.03827799999999</v>
      </c>
      <c r="H64" s="7">
        <v>506.60092200000003</v>
      </c>
      <c r="I64" s="7"/>
      <c r="J64" s="9">
        <v>40</v>
      </c>
      <c r="K64" s="7">
        <v>545.04221099999995</v>
      </c>
      <c r="L64" s="7">
        <v>433.64097800000002</v>
      </c>
      <c r="M64" s="7"/>
      <c r="N64" s="9">
        <v>40</v>
      </c>
      <c r="O64" s="7">
        <v>350.48233099999999</v>
      </c>
      <c r="P64" s="7">
        <v>343.02942200000001</v>
      </c>
      <c r="Q64" s="7"/>
      <c r="R64" s="9">
        <v>40</v>
      </c>
      <c r="S64" s="7">
        <v>445.01646699999998</v>
      </c>
      <c r="T64" s="7">
        <v>333.41911099999999</v>
      </c>
      <c r="U64" s="7">
        <v>393.1902</v>
      </c>
      <c r="V64" s="7"/>
      <c r="W64" s="7"/>
      <c r="X64" s="7"/>
      <c r="Y64" s="7"/>
      <c r="Z64" s="7"/>
      <c r="AA64" s="7"/>
      <c r="AD64" s="7"/>
      <c r="AE64" s="7"/>
      <c r="AF64" s="7"/>
      <c r="AG64" s="7"/>
      <c r="AH64" s="7"/>
      <c r="AI64" s="7"/>
      <c r="AJ64" s="7"/>
      <c r="AK64" s="7"/>
      <c r="AL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</row>
    <row r="65" spans="2:53" x14ac:dyDescent="0.3">
      <c r="B65" s="9">
        <v>42</v>
      </c>
      <c r="C65" s="7">
        <v>947.89092200000005</v>
      </c>
      <c r="D65" s="7">
        <v>937.10379999999998</v>
      </c>
      <c r="E65" s="7"/>
      <c r="F65" s="9">
        <v>42</v>
      </c>
      <c r="G65" s="7">
        <v>692.33501100000001</v>
      </c>
      <c r="H65" s="7">
        <v>603.48861099999999</v>
      </c>
      <c r="I65" s="7"/>
      <c r="J65" s="9">
        <v>42</v>
      </c>
      <c r="K65" s="7">
        <v>586.42539999999997</v>
      </c>
      <c r="L65" s="7">
        <v>462.27578899999997</v>
      </c>
      <c r="M65" s="7"/>
      <c r="N65" s="9">
        <v>42</v>
      </c>
      <c r="O65" s="7">
        <v>363.23073099999999</v>
      </c>
      <c r="P65" s="7">
        <v>361.26941099999999</v>
      </c>
      <c r="Q65" s="7"/>
      <c r="R65" s="9">
        <v>42</v>
      </c>
      <c r="S65" s="7">
        <v>468.35578900000002</v>
      </c>
      <c r="T65" s="7">
        <v>357.346833</v>
      </c>
      <c r="U65" s="7">
        <v>404.61610000000002</v>
      </c>
      <c r="V65" s="7"/>
      <c r="W65" s="7"/>
      <c r="X65" s="7"/>
      <c r="Y65" s="7"/>
      <c r="Z65" s="7"/>
      <c r="AA65" s="7"/>
      <c r="AD65" s="7"/>
      <c r="AE65" s="7"/>
      <c r="AF65" s="7"/>
      <c r="AG65" s="7"/>
      <c r="AH65" s="7"/>
      <c r="AI65" s="7"/>
      <c r="AJ65" s="7"/>
      <c r="AK65" s="7"/>
      <c r="AL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</row>
    <row r="66" spans="2:53" x14ac:dyDescent="0.3">
      <c r="B66" s="9">
        <v>44</v>
      </c>
      <c r="C66" s="7">
        <v>1011.63282</v>
      </c>
      <c r="D66" s="7">
        <v>973.19172200000003</v>
      </c>
      <c r="E66" s="7"/>
      <c r="F66" s="9">
        <v>44</v>
      </c>
      <c r="G66" s="7">
        <v>814.71942200000001</v>
      </c>
      <c r="H66" s="7">
        <v>711.16335600000002</v>
      </c>
      <c r="I66" s="7"/>
      <c r="J66" s="9">
        <v>44</v>
      </c>
      <c r="K66" s="7">
        <v>632.51567799999998</v>
      </c>
      <c r="L66" s="7">
        <v>479.92741100000001</v>
      </c>
      <c r="M66" s="7"/>
      <c r="N66" s="9">
        <v>44</v>
      </c>
      <c r="O66" s="7">
        <v>395.19972200000001</v>
      </c>
      <c r="P66" s="7">
        <v>401.08359999999999</v>
      </c>
      <c r="Q66" s="7"/>
      <c r="R66" s="9">
        <v>44</v>
      </c>
      <c r="S66" s="7">
        <v>484.24222200000003</v>
      </c>
      <c r="T66" s="7">
        <v>381.07843300000002</v>
      </c>
      <c r="U66" s="7">
        <v>469.59620000000001</v>
      </c>
      <c r="V66" s="7"/>
      <c r="W66" s="7"/>
      <c r="X66" s="7"/>
      <c r="Y66" s="7"/>
      <c r="Z66" s="7"/>
      <c r="AA66" s="7"/>
      <c r="AD66" s="7"/>
      <c r="AE66" s="7"/>
      <c r="AF66" s="7"/>
      <c r="AG66" s="7"/>
      <c r="AH66" s="7"/>
      <c r="AI66" s="7"/>
      <c r="AJ66" s="7"/>
      <c r="AK66" s="7"/>
      <c r="AL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</row>
    <row r="67" spans="2:53" x14ac:dyDescent="0.3">
      <c r="B67" s="9">
        <v>46</v>
      </c>
      <c r="C67" s="7">
        <v>1030.26511</v>
      </c>
      <c r="D67" s="7">
        <v>974.95672200000001</v>
      </c>
      <c r="E67" s="7"/>
      <c r="F67" s="9">
        <v>46</v>
      </c>
      <c r="G67" s="7">
        <v>961.81602199999998</v>
      </c>
      <c r="H67" s="7">
        <v>835.31301099999996</v>
      </c>
      <c r="I67" s="7"/>
      <c r="J67" s="9">
        <v>46</v>
      </c>
      <c r="K67" s="7">
        <v>675.27177800000004</v>
      </c>
      <c r="L67" s="7">
        <v>534.84348899999998</v>
      </c>
      <c r="M67" s="7"/>
      <c r="N67" s="9">
        <v>46</v>
      </c>
      <c r="O67" s="7">
        <v>407.94810000000001</v>
      </c>
      <c r="P67" s="7">
        <v>429.13001100000002</v>
      </c>
      <c r="Q67" s="7"/>
      <c r="R67" s="9">
        <v>46</v>
      </c>
      <c r="S67" s="7">
        <v>324.448644</v>
      </c>
      <c r="T67" s="7">
        <v>391.08102200000002</v>
      </c>
      <c r="U67" s="7">
        <v>469.37560000000002</v>
      </c>
      <c r="V67" s="7"/>
      <c r="W67" s="7"/>
      <c r="X67" s="7"/>
      <c r="Y67" s="7"/>
      <c r="Z67" s="7"/>
      <c r="AA67" s="7"/>
      <c r="AD67" s="7"/>
      <c r="AE67" s="7"/>
      <c r="AF67" s="7"/>
      <c r="AG67" s="7"/>
      <c r="AH67" s="7"/>
      <c r="AI67" s="7"/>
      <c r="AJ67" s="7"/>
      <c r="AK67" s="7"/>
      <c r="AL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</row>
    <row r="68" spans="2:53" x14ac:dyDescent="0.3">
      <c r="B68" s="9">
        <v>48</v>
      </c>
      <c r="C68" s="7">
        <v>1011.4366199999999</v>
      </c>
      <c r="D68" s="7">
        <v>959.85478899999998</v>
      </c>
      <c r="E68" s="7"/>
      <c r="F68" s="9">
        <v>48</v>
      </c>
      <c r="G68" s="7">
        <v>1028.3036300000001</v>
      </c>
      <c r="H68" s="7">
        <v>901.60450000000003</v>
      </c>
      <c r="I68" s="7"/>
      <c r="J68" s="9">
        <v>48</v>
      </c>
      <c r="K68" s="7">
        <v>784.51556700000003</v>
      </c>
      <c r="L68" s="7">
        <v>649.186644</v>
      </c>
      <c r="M68" s="7"/>
      <c r="N68" s="9">
        <v>48</v>
      </c>
      <c r="O68" s="7">
        <v>508.16996699999999</v>
      </c>
      <c r="P68" s="7">
        <v>496.00998900000002</v>
      </c>
      <c r="Q68" s="7"/>
      <c r="R68" s="9">
        <v>48</v>
      </c>
      <c r="S68" s="7">
        <v>387.79831100000001</v>
      </c>
      <c r="T68" s="7">
        <v>442.85903300000001</v>
      </c>
      <c r="U68" s="7">
        <v>476.7672</v>
      </c>
      <c r="V68" s="7"/>
      <c r="W68" s="7"/>
      <c r="X68" s="7"/>
      <c r="Y68" s="7"/>
      <c r="Z68" s="7"/>
      <c r="AA68" s="7"/>
      <c r="AD68" s="7"/>
      <c r="AE68" s="7"/>
      <c r="AF68" s="7"/>
      <c r="AG68" s="7"/>
      <c r="AH68" s="7"/>
      <c r="AI68" s="7"/>
      <c r="AJ68" s="7"/>
      <c r="AK68" s="7"/>
      <c r="AL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</row>
    <row r="69" spans="2:53" x14ac:dyDescent="0.3">
      <c r="B69" s="9">
        <v>50</v>
      </c>
      <c r="C69" s="7">
        <v>1013.9863800000001</v>
      </c>
      <c r="D69" s="7">
        <v>890.81738900000005</v>
      </c>
      <c r="E69" s="7"/>
      <c r="F69" s="9">
        <v>50</v>
      </c>
      <c r="G69" s="7">
        <v>1102.8328300000001</v>
      </c>
      <c r="H69" s="7">
        <v>987.11676699999998</v>
      </c>
      <c r="I69" s="7"/>
      <c r="J69" s="9">
        <v>50</v>
      </c>
      <c r="K69" s="7">
        <v>893.17097799999999</v>
      </c>
      <c r="L69" s="7">
        <v>707.04465600000003</v>
      </c>
      <c r="M69" s="7"/>
      <c r="N69" s="9">
        <v>50</v>
      </c>
      <c r="O69" s="7">
        <v>621.14018899999996</v>
      </c>
      <c r="P69" s="7">
        <v>573.48090000000002</v>
      </c>
      <c r="Q69" s="7"/>
      <c r="R69" s="9">
        <v>50</v>
      </c>
      <c r="S69" s="7">
        <v>462.32727799999998</v>
      </c>
      <c r="T69" s="7">
        <v>313.85770000000002</v>
      </c>
      <c r="U69" s="7">
        <v>443.33940000000001</v>
      </c>
      <c r="V69" s="7"/>
      <c r="W69" s="7"/>
      <c r="X69" s="7"/>
      <c r="Y69" s="7"/>
      <c r="Z69" s="7"/>
      <c r="AA69" s="7"/>
      <c r="AD69" s="7"/>
      <c r="AE69" s="7"/>
      <c r="AF69" s="7"/>
      <c r="AG69" s="7"/>
      <c r="AH69" s="7"/>
      <c r="AI69" s="7"/>
      <c r="AJ69" s="7"/>
      <c r="AK69" s="7"/>
      <c r="AL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</row>
    <row r="70" spans="2:53" x14ac:dyDescent="0.3">
      <c r="B70" s="9">
        <v>52</v>
      </c>
      <c r="C70" s="7">
        <v>953.57872199999997</v>
      </c>
      <c r="D70" s="7">
        <v>880.42255599999999</v>
      </c>
      <c r="E70" s="7"/>
      <c r="F70" s="9">
        <v>52</v>
      </c>
      <c r="G70" s="7">
        <v>1114.6005399999999</v>
      </c>
      <c r="H70" s="7">
        <v>973.58371099999999</v>
      </c>
      <c r="I70" s="7"/>
      <c r="J70" s="9">
        <v>52</v>
      </c>
      <c r="K70" s="7">
        <v>974.36831099999995</v>
      </c>
      <c r="L70" s="7">
        <v>823.34907799999996</v>
      </c>
      <c r="M70" s="7"/>
      <c r="N70" s="9">
        <v>52</v>
      </c>
      <c r="O70" s="7">
        <v>721.36206700000002</v>
      </c>
      <c r="P70" s="7">
        <v>641.34147800000005</v>
      </c>
      <c r="Q70" s="7"/>
      <c r="R70" s="9">
        <v>52</v>
      </c>
      <c r="S70" s="7">
        <v>521.165978</v>
      </c>
      <c r="T70" s="7">
        <v>477.79570000000001</v>
      </c>
      <c r="U70" s="7">
        <v>323.59160000000003</v>
      </c>
      <c r="V70" s="7"/>
      <c r="W70" s="7"/>
      <c r="X70" s="7"/>
      <c r="Y70" s="7"/>
      <c r="Z70" s="7"/>
      <c r="AA70" s="7"/>
      <c r="AD70" s="7"/>
      <c r="AE70" s="7"/>
      <c r="AF70" s="7"/>
      <c r="AG70" s="7"/>
      <c r="AH70" s="7"/>
      <c r="AI70" s="7"/>
      <c r="AJ70" s="7"/>
      <c r="AK70" s="7"/>
      <c r="AL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</row>
    <row r="71" spans="2:53" x14ac:dyDescent="0.3">
      <c r="B71" s="9">
        <v>54</v>
      </c>
      <c r="C71" s="7">
        <v>920.43288900000005</v>
      </c>
      <c r="D71" s="7">
        <v>806.678133</v>
      </c>
      <c r="E71" s="7"/>
      <c r="F71" s="9">
        <v>54</v>
      </c>
      <c r="G71" s="7">
        <v>1073.21739</v>
      </c>
      <c r="H71" s="7">
        <v>980.05610000000001</v>
      </c>
      <c r="I71" s="7"/>
      <c r="J71" s="9">
        <v>54</v>
      </c>
      <c r="K71" s="7">
        <v>1012.22111</v>
      </c>
      <c r="L71" s="7">
        <v>896.30914399999995</v>
      </c>
      <c r="M71" s="7"/>
      <c r="N71" s="9">
        <v>54</v>
      </c>
      <c r="O71" s="7">
        <v>802.75555599999996</v>
      </c>
      <c r="P71" s="7">
        <v>693.31563300000005</v>
      </c>
      <c r="Q71" s="7"/>
      <c r="R71" s="9">
        <v>54</v>
      </c>
      <c r="S71" s="7">
        <v>541.95556699999997</v>
      </c>
      <c r="T71" s="7">
        <v>345.85245600000002</v>
      </c>
      <c r="U71" s="7">
        <v>408.9187</v>
      </c>
      <c r="V71" s="7"/>
      <c r="W71" s="7"/>
      <c r="X71" s="7"/>
      <c r="Y71" s="7"/>
      <c r="Z71" s="7"/>
      <c r="AA71" s="7"/>
      <c r="AD71" s="7"/>
      <c r="AE71" s="7"/>
      <c r="AF71" s="7"/>
      <c r="AG71" s="7"/>
      <c r="AH71" s="7"/>
      <c r="AI71" s="7"/>
      <c r="AJ71" s="7"/>
      <c r="AK71" s="7"/>
      <c r="AL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</row>
    <row r="72" spans="2:53" x14ac:dyDescent="0.3">
      <c r="B72" s="9">
        <v>56</v>
      </c>
      <c r="C72" s="7">
        <v>912.78385600000001</v>
      </c>
      <c r="D72" s="7">
        <v>796.28331100000003</v>
      </c>
      <c r="E72" s="7"/>
      <c r="F72" s="9">
        <v>56</v>
      </c>
      <c r="G72" s="7">
        <v>1070.66752</v>
      </c>
      <c r="H72" s="7">
        <v>937.29997800000001</v>
      </c>
      <c r="I72" s="7"/>
      <c r="J72" s="9">
        <v>56</v>
      </c>
      <c r="K72" s="7">
        <v>1078.51278</v>
      </c>
      <c r="L72" s="7">
        <v>924.55161099999998</v>
      </c>
      <c r="M72" s="7"/>
      <c r="N72" s="9">
        <v>56</v>
      </c>
      <c r="O72" s="7">
        <v>892.77873299999999</v>
      </c>
      <c r="P72" s="7">
        <v>747.05494399999998</v>
      </c>
      <c r="Q72" s="7"/>
      <c r="R72" s="9">
        <v>56</v>
      </c>
      <c r="S72" s="7">
        <v>543.91690000000006</v>
      </c>
      <c r="T72" s="7">
        <v>347.64335599999998</v>
      </c>
      <c r="U72" s="7">
        <v>397.66579999999999</v>
      </c>
      <c r="V72" s="7"/>
      <c r="W72" s="7"/>
      <c r="X72" s="7"/>
      <c r="Y72" s="7"/>
      <c r="Z72" s="7"/>
      <c r="AA72" s="7"/>
      <c r="AD72" s="7"/>
      <c r="AE72" s="7"/>
      <c r="AF72" s="7"/>
      <c r="AG72" s="7"/>
      <c r="AH72" s="7"/>
      <c r="AI72" s="7"/>
      <c r="AJ72" s="7"/>
      <c r="AK72" s="7"/>
      <c r="AL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</row>
    <row r="73" spans="2:53" x14ac:dyDescent="0.3">
      <c r="B73" s="9">
        <v>58</v>
      </c>
      <c r="C73" s="7">
        <v>882.38385600000004</v>
      </c>
      <c r="D73" s="7">
        <v>773.14012200000002</v>
      </c>
      <c r="E73" s="7"/>
      <c r="F73" s="9">
        <v>58</v>
      </c>
      <c r="G73" s="7">
        <v>1070.47144</v>
      </c>
      <c r="H73" s="7">
        <v>951.81363299999998</v>
      </c>
      <c r="I73" s="7"/>
      <c r="J73" s="9">
        <v>58</v>
      </c>
      <c r="K73" s="7">
        <v>1030.06891</v>
      </c>
      <c r="L73" s="7">
        <v>904.93868899999995</v>
      </c>
      <c r="M73" s="7"/>
      <c r="N73" s="9">
        <v>58</v>
      </c>
      <c r="O73" s="7">
        <v>945.92958899999996</v>
      </c>
      <c r="P73" s="7">
        <v>741.36723300000006</v>
      </c>
      <c r="Q73" s="7"/>
      <c r="R73" s="9">
        <v>58</v>
      </c>
      <c r="S73" s="7">
        <v>532.93368899999996</v>
      </c>
      <c r="T73" s="7">
        <v>384.123311</v>
      </c>
      <c r="U73" s="7">
        <v>381.22770000000003</v>
      </c>
      <c r="V73" s="7"/>
      <c r="W73" s="7"/>
      <c r="X73" s="7"/>
      <c r="Y73" s="7"/>
      <c r="Z73" s="7"/>
      <c r="AA73" s="7"/>
      <c r="AD73" s="7"/>
      <c r="AE73" s="7"/>
      <c r="AF73" s="7"/>
      <c r="AG73" s="7"/>
      <c r="AH73" s="7"/>
      <c r="AI73" s="7"/>
      <c r="AJ73" s="7"/>
      <c r="AK73" s="7"/>
      <c r="AL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</row>
    <row r="74" spans="2:53" x14ac:dyDescent="0.3">
      <c r="B74" s="9">
        <v>60</v>
      </c>
      <c r="C74" s="7">
        <v>823.741356</v>
      </c>
      <c r="D74" s="7">
        <v>793.14525600000002</v>
      </c>
      <c r="E74" s="7"/>
      <c r="F74" s="9">
        <v>60</v>
      </c>
      <c r="G74" s="7">
        <v>1024.1850199999999</v>
      </c>
      <c r="H74" s="7">
        <v>934.161922</v>
      </c>
      <c r="I74" s="7"/>
      <c r="J74" s="9">
        <v>60</v>
      </c>
      <c r="K74" s="7">
        <v>975.15293299999996</v>
      </c>
      <c r="L74" s="7">
        <v>890.62131099999999</v>
      </c>
      <c r="M74" s="7"/>
      <c r="N74" s="9">
        <v>60</v>
      </c>
      <c r="O74" s="7">
        <v>961.42378900000006</v>
      </c>
      <c r="P74" s="7">
        <v>746.07435599999997</v>
      </c>
      <c r="Q74" s="7"/>
      <c r="R74" s="9">
        <v>60</v>
      </c>
      <c r="S74" s="7">
        <v>538.22916699999996</v>
      </c>
      <c r="T74" s="7">
        <v>382.58001100000001</v>
      </c>
      <c r="U74" s="7">
        <v>378.24900000000002</v>
      </c>
      <c r="V74" s="7"/>
      <c r="W74" s="7"/>
      <c r="X74" s="7"/>
      <c r="Y74" s="7"/>
      <c r="Z74" s="7"/>
      <c r="AA74" s="7"/>
      <c r="AD74" s="7"/>
      <c r="AE74" s="7"/>
      <c r="AF74" s="7"/>
      <c r="AG74" s="7"/>
      <c r="AH74" s="7"/>
      <c r="AI74" s="7"/>
      <c r="AJ74" s="7"/>
      <c r="AK74" s="7"/>
      <c r="AL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</row>
    <row r="75" spans="2:53" x14ac:dyDescent="0.3">
      <c r="B75" s="9">
        <v>62</v>
      </c>
      <c r="C75" s="7">
        <v>830.01746700000001</v>
      </c>
      <c r="D75" s="7">
        <v>725.67688899999996</v>
      </c>
      <c r="E75" s="7"/>
      <c r="F75" s="9">
        <v>62</v>
      </c>
      <c r="G75" s="7">
        <v>1009.27928</v>
      </c>
      <c r="H75" s="7">
        <v>908.861311</v>
      </c>
      <c r="I75" s="7"/>
      <c r="J75" s="9">
        <v>62</v>
      </c>
      <c r="K75" s="7">
        <v>938.86898900000006</v>
      </c>
      <c r="L75" s="7">
        <v>857.86783300000002</v>
      </c>
      <c r="M75" s="7"/>
      <c r="N75" s="9">
        <v>62</v>
      </c>
      <c r="O75" s="7">
        <v>970.44574399999999</v>
      </c>
      <c r="P75" s="7">
        <v>758.822678</v>
      </c>
      <c r="Q75" s="7"/>
      <c r="R75" s="9">
        <v>62</v>
      </c>
      <c r="S75" s="7">
        <v>537.24850000000004</v>
      </c>
      <c r="T75" s="7">
        <v>399.25101100000001</v>
      </c>
      <c r="U75" s="7">
        <v>323.59160000000003</v>
      </c>
      <c r="V75" s="7"/>
      <c r="W75" s="7"/>
      <c r="X75" s="7"/>
      <c r="Y75" s="7"/>
      <c r="Z75" s="7"/>
      <c r="AA75" s="7"/>
      <c r="AD75" s="7"/>
      <c r="AE75" s="7"/>
      <c r="AF75" s="7"/>
      <c r="AG75" s="7"/>
      <c r="AH75" s="7"/>
      <c r="AI75" s="7"/>
      <c r="AJ75" s="7"/>
      <c r="AK75" s="7"/>
      <c r="AL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</row>
    <row r="76" spans="2:53" x14ac:dyDescent="0.3">
      <c r="B76" s="9">
        <v>64</v>
      </c>
      <c r="C76" s="7">
        <v>792.75300000000004</v>
      </c>
      <c r="D76" s="7">
        <v>712.34015599999998</v>
      </c>
      <c r="E76" s="7"/>
      <c r="F76" s="9">
        <v>64</v>
      </c>
      <c r="G76" s="7">
        <v>970.24962200000004</v>
      </c>
      <c r="H76" s="7">
        <v>907.29227800000001</v>
      </c>
      <c r="I76" s="7"/>
      <c r="J76" s="9">
        <v>64</v>
      </c>
      <c r="K76" s="7">
        <v>859.24069999999995</v>
      </c>
      <c r="L76" s="7">
        <v>787.06524400000001</v>
      </c>
      <c r="M76" s="7"/>
      <c r="N76" s="9">
        <v>64</v>
      </c>
      <c r="O76" s="7">
        <v>980.25217799999996</v>
      </c>
      <c r="P76" s="7">
        <v>716.26275599999997</v>
      </c>
      <c r="Q76" s="7"/>
      <c r="R76" s="9">
        <v>64</v>
      </c>
      <c r="S76" s="7">
        <v>579.194389</v>
      </c>
      <c r="T76" s="7">
        <v>437.49611099999998</v>
      </c>
      <c r="U76" s="7">
        <v>408.9187</v>
      </c>
      <c r="V76" s="7"/>
      <c r="W76" s="7"/>
      <c r="X76" s="7"/>
      <c r="Y76" s="7"/>
      <c r="Z76" s="7"/>
      <c r="AA76" s="7"/>
      <c r="AD76" s="7"/>
      <c r="AE76" s="7"/>
      <c r="AF76" s="7"/>
      <c r="AG76" s="7"/>
      <c r="AH76" s="7"/>
      <c r="AI76" s="7"/>
      <c r="AJ76" s="7"/>
      <c r="AK76" s="7"/>
      <c r="AL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</row>
    <row r="77" spans="2:53" x14ac:dyDescent="0.3">
      <c r="B77" s="9">
        <v>66</v>
      </c>
      <c r="C77" s="7">
        <v>780.39686700000004</v>
      </c>
      <c r="D77" s="7">
        <v>725.48076700000001</v>
      </c>
      <c r="E77" s="7"/>
      <c r="F77" s="9">
        <v>66</v>
      </c>
      <c r="G77" s="7">
        <v>934.55417799999998</v>
      </c>
      <c r="H77" s="7">
        <v>874.34258899999998</v>
      </c>
      <c r="I77" s="7"/>
      <c r="J77" s="9">
        <v>66</v>
      </c>
      <c r="K77" s="7">
        <v>819.81878900000004</v>
      </c>
      <c r="L77" s="7">
        <v>765.29494399999999</v>
      </c>
      <c r="M77" s="7"/>
      <c r="N77" s="9">
        <v>66</v>
      </c>
      <c r="O77" s="7">
        <v>946.91033300000004</v>
      </c>
      <c r="P77" s="7">
        <v>681.35174400000005</v>
      </c>
      <c r="Q77" s="7"/>
      <c r="R77" s="9">
        <v>66</v>
      </c>
      <c r="S77" s="7">
        <v>541.5376</v>
      </c>
      <c r="T77" s="7">
        <v>398.27030000000002</v>
      </c>
      <c r="U77" s="7">
        <v>397.66579999999999</v>
      </c>
      <c r="V77" s="7"/>
      <c r="W77" s="7"/>
      <c r="X77" s="7"/>
      <c r="Y77" s="7"/>
      <c r="Z77" s="7"/>
      <c r="AA77" s="7"/>
      <c r="AD77" s="7"/>
      <c r="AE77" s="7"/>
      <c r="AF77" s="7"/>
      <c r="AG77" s="7"/>
      <c r="AH77" s="7"/>
      <c r="AI77" s="7"/>
      <c r="AJ77" s="7"/>
      <c r="AK77" s="7"/>
      <c r="AL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</row>
    <row r="78" spans="2:53" x14ac:dyDescent="0.3">
      <c r="B78" s="9">
        <v>68</v>
      </c>
      <c r="C78" s="7">
        <v>770.19815600000004</v>
      </c>
      <c r="D78" s="7">
        <v>694.88467800000001</v>
      </c>
      <c r="E78" s="7"/>
      <c r="F78" s="9">
        <v>68</v>
      </c>
      <c r="G78" s="7">
        <v>863.94774399999994</v>
      </c>
      <c r="H78" s="7">
        <v>846.68842199999995</v>
      </c>
      <c r="I78" s="7"/>
      <c r="J78" s="9">
        <v>68</v>
      </c>
      <c r="K78" s="7">
        <v>813.15037800000005</v>
      </c>
      <c r="L78" s="7">
        <v>757.84204399999999</v>
      </c>
      <c r="M78" s="7"/>
      <c r="N78" s="9">
        <v>68</v>
      </c>
      <c r="O78" s="7">
        <v>895.52459999999996</v>
      </c>
      <c r="P78" s="7">
        <v>661.54275600000005</v>
      </c>
      <c r="Q78" s="7"/>
      <c r="R78" s="9">
        <v>68</v>
      </c>
      <c r="S78" s="7">
        <v>561.34662200000002</v>
      </c>
      <c r="T78" s="7">
        <v>385.91423300000002</v>
      </c>
      <c r="U78" s="7">
        <v>381.22770000000003</v>
      </c>
      <c r="V78" s="7"/>
      <c r="W78" s="7"/>
      <c r="X78" s="7"/>
      <c r="Y78" s="7"/>
      <c r="Z78" s="7"/>
      <c r="AA78" s="7"/>
      <c r="AD78" s="7"/>
      <c r="AE78" s="7"/>
      <c r="AF78" s="7"/>
      <c r="AG78" s="7"/>
      <c r="AH78" s="7"/>
      <c r="AI78" s="7"/>
      <c r="AJ78" s="7"/>
      <c r="AK78" s="7"/>
      <c r="AL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</row>
    <row r="79" spans="2:53" x14ac:dyDescent="0.3">
      <c r="B79" s="9">
        <v>72</v>
      </c>
      <c r="C79" s="7">
        <v>740.58271100000002</v>
      </c>
      <c r="D79" s="7">
        <v>678.8021</v>
      </c>
      <c r="E79" s="7"/>
      <c r="F79" s="9">
        <v>72</v>
      </c>
      <c r="G79" s="7">
        <v>867.08583299999998</v>
      </c>
      <c r="H79" s="7">
        <v>815.70007799999996</v>
      </c>
      <c r="I79" s="7"/>
      <c r="J79" s="9">
        <v>72</v>
      </c>
      <c r="K79" s="7">
        <v>779.41622199999995</v>
      </c>
      <c r="L79" s="7">
        <v>724.50013300000001</v>
      </c>
      <c r="M79" s="7"/>
      <c r="N79" s="9">
        <v>72</v>
      </c>
      <c r="O79" s="7">
        <v>884.3451</v>
      </c>
      <c r="P79" s="7">
        <v>683.70532200000002</v>
      </c>
      <c r="Q79" s="7"/>
      <c r="R79" s="9">
        <v>72</v>
      </c>
      <c r="S79" s="7">
        <v>528.59310000000005</v>
      </c>
      <c r="T79" s="7">
        <v>370.42008900000002</v>
      </c>
      <c r="U79" s="7">
        <v>378.24900000000002</v>
      </c>
      <c r="V79" s="7"/>
      <c r="W79" s="7"/>
      <c r="X79" s="7"/>
      <c r="Y79" s="7"/>
      <c r="Z79" s="7"/>
      <c r="AA79" s="7"/>
      <c r="AD79" s="7"/>
      <c r="AE79" s="7"/>
      <c r="AF79" s="7"/>
      <c r="AG79" s="7"/>
      <c r="AH79" s="7"/>
      <c r="AI79" s="7"/>
      <c r="AJ79" s="7"/>
      <c r="AK79" s="7"/>
      <c r="AL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</row>
    <row r="87" spans="1:23" customFormat="1" ht="15.6" x14ac:dyDescent="0.35">
      <c r="B87" s="14"/>
      <c r="C87" s="42" t="s">
        <v>128</v>
      </c>
      <c r="D87" s="42"/>
      <c r="E87" s="42"/>
      <c r="F87" s="42"/>
      <c r="G87" s="42"/>
      <c r="H87" s="42"/>
      <c r="I87" s="42"/>
      <c r="J87" s="57" t="s">
        <v>129</v>
      </c>
      <c r="K87" s="57"/>
      <c r="L87" s="57"/>
      <c r="M87" s="57"/>
      <c r="N87" s="57"/>
      <c r="O87" s="57"/>
      <c r="P87" s="57"/>
      <c r="Q87" s="38" t="s">
        <v>52</v>
      </c>
      <c r="R87" s="38"/>
      <c r="S87" s="38"/>
      <c r="T87" s="38"/>
      <c r="U87" s="38"/>
      <c r="V87" s="38"/>
      <c r="W87" s="38"/>
    </row>
    <row r="88" spans="1:23" customFormat="1" x14ac:dyDescent="0.3">
      <c r="A88" s="58" t="s">
        <v>130</v>
      </c>
      <c r="B88" s="4" t="s">
        <v>133</v>
      </c>
      <c r="C88" s="3">
        <v>7.84</v>
      </c>
      <c r="D88" s="3">
        <v>4.8099999999999996</v>
      </c>
      <c r="E88" s="3">
        <v>5.65</v>
      </c>
      <c r="F88" s="3"/>
      <c r="G88" s="3"/>
      <c r="H88" s="3"/>
      <c r="I88" s="3"/>
      <c r="J88" s="3">
        <v>94.6</v>
      </c>
      <c r="K88" s="3">
        <v>90</v>
      </c>
      <c r="L88" s="3">
        <v>93.4</v>
      </c>
      <c r="M88" s="3"/>
      <c r="N88" s="3"/>
      <c r="O88" s="3"/>
      <c r="P88" s="3"/>
      <c r="Q88" s="3">
        <v>10.6</v>
      </c>
      <c r="R88" s="3">
        <v>12.9</v>
      </c>
      <c r="S88" s="3">
        <v>8.17</v>
      </c>
      <c r="T88" s="3"/>
      <c r="U88" s="3"/>
      <c r="V88" s="3"/>
      <c r="W88" s="3"/>
    </row>
    <row r="89" spans="1:23" customFormat="1" x14ac:dyDescent="0.3">
      <c r="A89" s="58"/>
      <c r="B89" s="4" t="s">
        <v>131</v>
      </c>
      <c r="C89" s="3">
        <v>6.57</v>
      </c>
      <c r="D89" s="3">
        <v>4.4000000000000004</v>
      </c>
      <c r="E89" s="3">
        <v>2.6</v>
      </c>
      <c r="F89" s="3"/>
      <c r="G89" s="3"/>
      <c r="H89" s="3"/>
      <c r="I89" s="3"/>
      <c r="J89" s="3">
        <v>92</v>
      </c>
      <c r="K89" s="3">
        <v>92.7</v>
      </c>
      <c r="L89" s="3">
        <v>91</v>
      </c>
      <c r="M89" s="3"/>
      <c r="N89" s="3"/>
      <c r="O89" s="3"/>
      <c r="P89" s="3"/>
      <c r="Q89" s="3">
        <v>7.03</v>
      </c>
      <c r="R89" s="3">
        <v>5.71</v>
      </c>
      <c r="S89" s="3">
        <v>6.47</v>
      </c>
      <c r="T89" s="3"/>
      <c r="U89" s="3"/>
      <c r="V89" s="3"/>
      <c r="W89" s="3"/>
    </row>
    <row r="90" spans="1:23" customFormat="1" x14ac:dyDescent="0.3">
      <c r="A90" s="58"/>
      <c r="B90" s="4" t="s">
        <v>18</v>
      </c>
      <c r="C90" s="3">
        <v>6.43</v>
      </c>
      <c r="D90" s="3">
        <v>5.19</v>
      </c>
      <c r="E90" s="3">
        <v>5.28</v>
      </c>
      <c r="F90" s="3"/>
      <c r="G90" s="3"/>
      <c r="H90" s="3"/>
      <c r="I90" s="3"/>
      <c r="J90" s="3">
        <v>92.7</v>
      </c>
      <c r="K90" s="3">
        <v>93.1</v>
      </c>
      <c r="L90" s="3">
        <v>93.3</v>
      </c>
      <c r="M90" s="3"/>
      <c r="N90" s="3"/>
      <c r="O90" s="3"/>
      <c r="P90" s="3"/>
      <c r="Q90" s="3">
        <v>5.04</v>
      </c>
      <c r="R90" s="3">
        <v>5.54</v>
      </c>
      <c r="S90" s="3">
        <v>5.66</v>
      </c>
      <c r="T90" s="3"/>
      <c r="U90" s="3"/>
      <c r="V90" s="3"/>
      <c r="W90" s="3"/>
    </row>
    <row r="91" spans="1:23" customFormat="1" x14ac:dyDescent="0.3">
      <c r="A91" s="58"/>
      <c r="B91" s="4" t="s">
        <v>132</v>
      </c>
      <c r="C91" s="3">
        <v>6.92</v>
      </c>
      <c r="D91" s="3">
        <v>6.08</v>
      </c>
      <c r="E91" s="3">
        <v>4.7300000000000004</v>
      </c>
      <c r="F91" s="3"/>
      <c r="G91" s="3"/>
      <c r="H91" s="3"/>
      <c r="I91" s="3"/>
      <c r="J91" s="3">
        <v>95.4</v>
      </c>
      <c r="K91" s="3">
        <v>93</v>
      </c>
      <c r="L91" s="3">
        <v>92.9</v>
      </c>
      <c r="M91" s="3"/>
      <c r="N91" s="3"/>
      <c r="O91" s="3"/>
      <c r="P91" s="3"/>
      <c r="Q91" s="3">
        <v>9.69</v>
      </c>
      <c r="R91" s="3">
        <v>6.68</v>
      </c>
      <c r="S91" s="3">
        <v>7.65</v>
      </c>
      <c r="T91" s="3"/>
      <c r="U91" s="3"/>
      <c r="V91" s="3"/>
      <c r="W91" s="3"/>
    </row>
    <row r="92" spans="1:23" customFormat="1" x14ac:dyDescent="0.3">
      <c r="B92" s="4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</row>
    <row r="93" spans="1:23" customFormat="1" x14ac:dyDescent="0.3">
      <c r="A93" s="41" t="s">
        <v>44</v>
      </c>
      <c r="B93" s="4" t="s">
        <v>133</v>
      </c>
      <c r="C93" s="3">
        <v>10.9</v>
      </c>
      <c r="D93" s="3">
        <v>21</v>
      </c>
      <c r="E93" s="3">
        <v>8.2899999999999991</v>
      </c>
      <c r="F93" s="3"/>
      <c r="G93" s="3"/>
      <c r="H93" s="3"/>
      <c r="I93" s="3"/>
      <c r="J93" s="3">
        <v>96.3</v>
      </c>
      <c r="K93" s="3">
        <v>79</v>
      </c>
      <c r="L93" s="3">
        <v>96.4</v>
      </c>
      <c r="M93" s="3"/>
      <c r="N93" s="3"/>
      <c r="O93" s="3"/>
      <c r="P93" s="3"/>
      <c r="Q93" s="3">
        <v>65.099999999999994</v>
      </c>
      <c r="R93" s="3">
        <v>92.5</v>
      </c>
      <c r="S93" s="3">
        <v>86.8</v>
      </c>
      <c r="T93" s="3"/>
      <c r="U93" s="3"/>
      <c r="V93" s="3"/>
      <c r="W93" s="3"/>
    </row>
    <row r="94" spans="1:23" customFormat="1" x14ac:dyDescent="0.3">
      <c r="A94" s="41"/>
      <c r="B94" s="4" t="s">
        <v>131</v>
      </c>
      <c r="C94" s="3">
        <v>4.3600000000000003</v>
      </c>
      <c r="D94" s="3">
        <v>4.82</v>
      </c>
      <c r="E94" s="3">
        <v>2.6</v>
      </c>
      <c r="F94" s="3"/>
      <c r="G94" s="3"/>
      <c r="H94" s="3"/>
      <c r="I94" s="3"/>
      <c r="J94" s="3">
        <v>94.7</v>
      </c>
      <c r="K94" s="3">
        <v>95.1</v>
      </c>
      <c r="L94" s="3">
        <v>94.5</v>
      </c>
      <c r="M94" s="3"/>
      <c r="N94" s="3"/>
      <c r="O94" s="3"/>
      <c r="P94" s="3"/>
      <c r="Q94" s="3">
        <v>23.7</v>
      </c>
      <c r="R94" s="3">
        <v>42.4</v>
      </c>
      <c r="S94" s="3">
        <v>56</v>
      </c>
      <c r="T94" s="3"/>
      <c r="U94" s="3"/>
      <c r="V94" s="3"/>
      <c r="W94" s="3"/>
    </row>
    <row r="95" spans="1:23" customFormat="1" x14ac:dyDescent="0.3">
      <c r="A95" s="41"/>
      <c r="B95" s="4" t="s">
        <v>18</v>
      </c>
      <c r="C95" s="3">
        <v>7.05</v>
      </c>
      <c r="D95" s="3">
        <v>10.8</v>
      </c>
      <c r="E95" s="3">
        <v>7.78</v>
      </c>
      <c r="F95" s="3"/>
      <c r="G95" s="3"/>
      <c r="H95" s="3"/>
      <c r="I95" s="3"/>
      <c r="J95" s="3">
        <v>94.9</v>
      </c>
      <c r="K95" s="3">
        <v>95.2</v>
      </c>
      <c r="L95" s="3">
        <v>94.7</v>
      </c>
      <c r="M95" s="3"/>
      <c r="N95" s="3"/>
      <c r="O95" s="3"/>
      <c r="P95" s="3"/>
      <c r="Q95" s="3">
        <v>48.7</v>
      </c>
      <c r="R95" s="3">
        <v>45.5</v>
      </c>
      <c r="S95" s="3">
        <v>37.299999999999997</v>
      </c>
      <c r="T95" s="3"/>
      <c r="U95" s="3"/>
      <c r="V95" s="3"/>
      <c r="W95" s="3"/>
    </row>
    <row r="96" spans="1:23" customFormat="1" x14ac:dyDescent="0.3">
      <c r="A96" s="41"/>
      <c r="B96" s="4" t="s">
        <v>132</v>
      </c>
      <c r="C96" s="3">
        <v>6.59</v>
      </c>
      <c r="D96" s="3">
        <v>7.19</v>
      </c>
      <c r="E96" s="3">
        <v>6.15</v>
      </c>
      <c r="F96" s="3"/>
      <c r="G96" s="3"/>
      <c r="H96" s="3"/>
      <c r="I96" s="3"/>
      <c r="J96" s="3">
        <v>95.4</v>
      </c>
      <c r="K96" s="3">
        <v>95.3</v>
      </c>
      <c r="L96" s="3">
        <v>94.8</v>
      </c>
      <c r="M96" s="3"/>
      <c r="N96" s="3"/>
      <c r="O96" s="3"/>
      <c r="P96" s="3"/>
      <c r="Q96" s="3">
        <v>18</v>
      </c>
      <c r="R96" s="3">
        <v>19.7</v>
      </c>
      <c r="S96" s="3">
        <v>24</v>
      </c>
      <c r="T96" s="3"/>
      <c r="U96" s="3"/>
      <c r="V96" s="3"/>
      <c r="W96" s="3"/>
    </row>
    <row r="104" spans="1:36" s="24" customFormat="1" ht="16.2" customHeight="1" x14ac:dyDescent="0.3">
      <c r="A104" s="57" t="s">
        <v>24</v>
      </c>
      <c r="B104" s="57"/>
      <c r="C104" s="57"/>
      <c r="D104" s="57"/>
      <c r="E104" s="57"/>
      <c r="F104" s="57"/>
      <c r="G104" s="57"/>
      <c r="H104" s="57"/>
      <c r="I104" s="57"/>
      <c r="J104" s="57"/>
      <c r="K104" s="57"/>
      <c r="L104" s="57"/>
      <c r="M104" s="57"/>
      <c r="N104" s="57"/>
      <c r="O104" s="57"/>
      <c r="P104" s="57"/>
      <c r="Q104" s="57"/>
      <c r="R104" s="57"/>
      <c r="S104" s="57"/>
      <c r="T104" s="57"/>
      <c r="U104" s="57"/>
      <c r="V104" s="57"/>
      <c r="W104" s="57"/>
      <c r="X104" s="57"/>
      <c r="Y104" s="57"/>
      <c r="Z104" s="57"/>
      <c r="AA104" s="57"/>
    </row>
    <row r="105" spans="1:36" s="24" customFormat="1" x14ac:dyDescent="0.3">
      <c r="A105" s="62" t="s">
        <v>19</v>
      </c>
      <c r="B105" s="62"/>
      <c r="C105" s="62"/>
      <c r="D105" s="62"/>
      <c r="E105" s="25"/>
      <c r="F105" s="43" t="s">
        <v>15</v>
      </c>
      <c r="G105" s="43"/>
      <c r="H105" s="43"/>
      <c r="I105" s="43"/>
      <c r="J105" s="43"/>
      <c r="K105" s="43"/>
      <c r="L105" s="43"/>
      <c r="M105" s="27"/>
      <c r="N105" s="61" t="s">
        <v>18</v>
      </c>
      <c r="O105" s="61"/>
      <c r="P105" s="61"/>
      <c r="Q105" s="61"/>
      <c r="R105" s="27"/>
      <c r="S105" s="60" t="s">
        <v>17</v>
      </c>
      <c r="T105" s="60"/>
      <c r="U105" s="60"/>
      <c r="V105" s="60"/>
      <c r="W105" s="25"/>
      <c r="X105" s="59" t="s">
        <v>16</v>
      </c>
      <c r="Y105" s="59"/>
      <c r="Z105" s="59"/>
      <c r="AA105" s="59"/>
      <c r="AB105" s="25"/>
      <c r="AC105" s="25"/>
      <c r="AG105" s="25"/>
      <c r="AH105" s="25"/>
      <c r="AI105" s="25"/>
      <c r="AJ105" s="25"/>
    </row>
    <row r="106" spans="1:36" s="24" customFormat="1" x14ac:dyDescent="0.3">
      <c r="A106" s="27" t="s">
        <v>5</v>
      </c>
      <c r="B106" s="27">
        <v>1</v>
      </c>
      <c r="C106" s="27">
        <v>2</v>
      </c>
      <c r="D106" s="27">
        <v>3</v>
      </c>
      <c r="E106" s="27"/>
      <c r="F106" s="27" t="s">
        <v>5</v>
      </c>
      <c r="G106" s="27">
        <v>1</v>
      </c>
      <c r="H106" s="27">
        <v>2</v>
      </c>
      <c r="I106" s="27">
        <v>3</v>
      </c>
      <c r="J106" s="27">
        <v>4</v>
      </c>
      <c r="K106" s="27">
        <v>5</v>
      </c>
      <c r="L106" s="27">
        <v>6</v>
      </c>
      <c r="M106" s="27"/>
      <c r="N106" s="27" t="s">
        <v>5</v>
      </c>
      <c r="O106" s="27">
        <v>1</v>
      </c>
      <c r="P106" s="27">
        <v>2</v>
      </c>
      <c r="Q106" s="27">
        <v>3</v>
      </c>
      <c r="R106" s="27"/>
      <c r="S106" s="27" t="s">
        <v>5</v>
      </c>
      <c r="T106" s="27">
        <v>1</v>
      </c>
      <c r="U106" s="27">
        <v>2</v>
      </c>
      <c r="V106" s="27">
        <v>3</v>
      </c>
      <c r="W106" s="27"/>
      <c r="X106" s="27" t="s">
        <v>5</v>
      </c>
      <c r="Y106" s="27">
        <v>1</v>
      </c>
      <c r="Z106" s="27">
        <v>2</v>
      </c>
      <c r="AA106" s="27">
        <v>3</v>
      </c>
      <c r="AB106" s="27"/>
      <c r="AC106" s="27"/>
      <c r="AG106" s="27"/>
      <c r="AH106" s="27"/>
      <c r="AI106" s="27"/>
      <c r="AJ106" s="27"/>
    </row>
    <row r="107" spans="1:36" customFormat="1" x14ac:dyDescent="0.3">
      <c r="A107" s="3">
        <v>0</v>
      </c>
      <c r="B107" s="3">
        <v>318.70944400000002</v>
      </c>
      <c r="C107" s="3">
        <v>266.34303299999999</v>
      </c>
      <c r="D107" s="3">
        <v>84.948490000000007</v>
      </c>
      <c r="E107" s="3"/>
      <c r="F107" s="3">
        <v>0</v>
      </c>
      <c r="G107" s="3">
        <v>377.351989</v>
      </c>
      <c r="H107" s="3">
        <v>334.203644</v>
      </c>
      <c r="I107" s="3">
        <v>286.34817800000002</v>
      </c>
      <c r="J107" s="3">
        <v>304.784289</v>
      </c>
      <c r="K107" s="3">
        <v>286.34817800000002</v>
      </c>
      <c r="L107" s="3">
        <v>226.13661099999999</v>
      </c>
      <c r="M107" s="3"/>
      <c r="N107" s="3">
        <v>0</v>
      </c>
      <c r="O107" s="3">
        <v>323.61268899999999</v>
      </c>
      <c r="P107" s="3">
        <v>358.32747799999999</v>
      </c>
      <c r="Q107" s="3">
        <v>336.55718899999999</v>
      </c>
      <c r="R107" s="3"/>
      <c r="S107" s="3">
        <v>0</v>
      </c>
      <c r="T107" s="3">
        <v>336.94944400000003</v>
      </c>
      <c r="U107" s="3">
        <v>249.475944</v>
      </c>
      <c r="V107" s="3">
        <v>181.41922199999999</v>
      </c>
      <c r="W107" s="3"/>
      <c r="X107" s="3">
        <v>0</v>
      </c>
      <c r="Y107" s="3">
        <v>341.26426700000002</v>
      </c>
      <c r="Z107" s="3">
        <v>413.24357800000001</v>
      </c>
      <c r="AA107" s="3">
        <v>258.69401099999999</v>
      </c>
      <c r="AB107" s="3"/>
      <c r="AC107" s="3"/>
      <c r="AG107" s="3"/>
      <c r="AH107" s="3"/>
      <c r="AI107" s="3"/>
      <c r="AJ107" s="3"/>
    </row>
    <row r="108" spans="1:36" customFormat="1" x14ac:dyDescent="0.3">
      <c r="A108" s="3">
        <v>2</v>
      </c>
      <c r="B108" s="3">
        <v>344.20620000000002</v>
      </c>
      <c r="C108" s="3">
        <v>312.82557800000001</v>
      </c>
      <c r="D108" s="3">
        <v>91.016249999999999</v>
      </c>
      <c r="E108" s="3"/>
      <c r="F108" s="3">
        <v>2</v>
      </c>
      <c r="G108" s="3">
        <v>367.54555599999998</v>
      </c>
      <c r="H108" s="3">
        <v>349.697811</v>
      </c>
      <c r="I108" s="3">
        <v>389.31584400000003</v>
      </c>
      <c r="J108" s="3">
        <v>329.692678</v>
      </c>
      <c r="K108" s="3">
        <v>389.31584400000003</v>
      </c>
      <c r="L108" s="3">
        <v>276.34561100000002</v>
      </c>
      <c r="M108" s="3"/>
      <c r="N108" s="3">
        <v>2</v>
      </c>
      <c r="O108" s="3">
        <v>319.69009999999997</v>
      </c>
      <c r="P108" s="3">
        <v>374.99846700000001</v>
      </c>
      <c r="Q108" s="3">
        <v>347.93264399999998</v>
      </c>
      <c r="R108" s="3"/>
      <c r="S108" s="3">
        <v>2</v>
      </c>
      <c r="T108" s="3">
        <v>329.69266699999997</v>
      </c>
      <c r="U108" s="3">
        <v>221.82176699999999</v>
      </c>
      <c r="V108" s="3">
        <v>166.51342199999999</v>
      </c>
      <c r="W108" s="3"/>
      <c r="X108" s="3">
        <v>2</v>
      </c>
      <c r="Y108" s="3">
        <v>341.852667</v>
      </c>
      <c r="Z108" s="3">
        <v>378.52875599999999</v>
      </c>
      <c r="AA108" s="3">
        <v>248.49528900000001</v>
      </c>
      <c r="AB108" s="3"/>
      <c r="AC108" s="3"/>
      <c r="AG108" s="3"/>
      <c r="AH108" s="3"/>
      <c r="AI108" s="3"/>
      <c r="AJ108" s="3"/>
    </row>
    <row r="109" spans="1:36" customFormat="1" x14ac:dyDescent="0.3">
      <c r="A109" s="3">
        <v>4</v>
      </c>
      <c r="B109" s="3">
        <v>371.27198900000002</v>
      </c>
      <c r="C109" s="3">
        <v>333.41912200000002</v>
      </c>
      <c r="D109" s="3">
        <v>92.229799999999997</v>
      </c>
      <c r="E109" s="3"/>
      <c r="F109" s="3">
        <v>4</v>
      </c>
      <c r="G109" s="3">
        <v>369.702944</v>
      </c>
      <c r="H109" s="3">
        <v>339.89135599999997</v>
      </c>
      <c r="I109" s="3">
        <v>440.89774399999999</v>
      </c>
      <c r="J109" s="3">
        <v>339.891389</v>
      </c>
      <c r="K109" s="3">
        <v>440.89774399999999</v>
      </c>
      <c r="L109" s="3">
        <v>319.10171100000002</v>
      </c>
      <c r="M109" s="3"/>
      <c r="N109" s="3">
        <v>4</v>
      </c>
      <c r="O109" s="3">
        <v>322.4359</v>
      </c>
      <c r="P109" s="3">
        <v>370.68360000000001</v>
      </c>
      <c r="Q109" s="3">
        <v>352.63974400000001</v>
      </c>
      <c r="R109" s="3"/>
      <c r="S109" s="3">
        <v>4</v>
      </c>
      <c r="T109" s="3">
        <v>313.02171099999998</v>
      </c>
      <c r="U109" s="3">
        <v>201.816622</v>
      </c>
      <c r="V109" s="3">
        <v>160.82570000000001</v>
      </c>
      <c r="W109" s="3"/>
      <c r="X109" s="3">
        <v>4</v>
      </c>
      <c r="Y109" s="3">
        <v>334.59587800000003</v>
      </c>
      <c r="Z109" s="3">
        <v>376.76358900000002</v>
      </c>
      <c r="AA109" s="3">
        <v>259.08628900000002</v>
      </c>
      <c r="AB109" s="3"/>
      <c r="AC109" s="3"/>
      <c r="AG109" s="3"/>
      <c r="AH109" s="3"/>
      <c r="AI109" s="3"/>
      <c r="AJ109" s="3"/>
    </row>
    <row r="110" spans="1:36" customFormat="1" x14ac:dyDescent="0.3">
      <c r="A110" s="3">
        <v>6</v>
      </c>
      <c r="B110" s="3">
        <v>381.666833</v>
      </c>
      <c r="C110" s="3">
        <v>339.302978</v>
      </c>
      <c r="D110" s="3">
        <v>99.511089999999996</v>
      </c>
      <c r="E110" s="3"/>
      <c r="F110" s="3">
        <v>6</v>
      </c>
      <c r="G110" s="3">
        <v>383.03973300000001</v>
      </c>
      <c r="H110" s="3">
        <v>353.03199999999998</v>
      </c>
      <c r="I110" s="3">
        <v>424.22680000000003</v>
      </c>
      <c r="J110" s="3">
        <v>346.36361099999999</v>
      </c>
      <c r="K110" s="3">
        <v>424.22680000000003</v>
      </c>
      <c r="L110" s="3">
        <v>336.16492199999999</v>
      </c>
      <c r="M110" s="3"/>
      <c r="N110" s="3">
        <v>6</v>
      </c>
      <c r="O110" s="3">
        <v>322.4359</v>
      </c>
      <c r="P110" s="3">
        <v>389.70811099999997</v>
      </c>
      <c r="Q110" s="3">
        <v>354.601044</v>
      </c>
      <c r="R110" s="3"/>
      <c r="S110" s="3">
        <v>6</v>
      </c>
      <c r="T110" s="3">
        <v>317.14043299999997</v>
      </c>
      <c r="U110" s="3">
        <v>189.852789</v>
      </c>
      <c r="V110" s="3">
        <v>154.353433</v>
      </c>
      <c r="W110" s="3"/>
      <c r="X110" s="3">
        <v>6</v>
      </c>
      <c r="Y110" s="3">
        <v>318.12106699999998</v>
      </c>
      <c r="Z110" s="3">
        <v>361.66167799999999</v>
      </c>
      <c r="AA110" s="3">
        <v>257.90949999999998</v>
      </c>
      <c r="AB110" s="3"/>
      <c r="AC110" s="3"/>
      <c r="AG110" s="3"/>
      <c r="AH110" s="3"/>
      <c r="AI110" s="3"/>
      <c r="AJ110" s="3"/>
    </row>
    <row r="111" spans="1:36" customFormat="1" x14ac:dyDescent="0.3">
      <c r="A111" s="3">
        <v>8</v>
      </c>
      <c r="B111" s="3">
        <v>403.63325600000002</v>
      </c>
      <c r="C111" s="3">
        <v>343.42168900000001</v>
      </c>
      <c r="D111" s="3">
        <v>104.9169</v>
      </c>
      <c r="E111" s="3"/>
      <c r="F111" s="3">
        <v>8</v>
      </c>
      <c r="G111" s="3">
        <v>382.84358900000001</v>
      </c>
      <c r="H111" s="3">
        <v>370.09522199999998</v>
      </c>
      <c r="I111" s="3">
        <v>422.46163300000001</v>
      </c>
      <c r="J111" s="3">
        <v>363.42683299999999</v>
      </c>
      <c r="K111" s="3">
        <v>422.46163300000001</v>
      </c>
      <c r="L111" s="3">
        <v>337.3417</v>
      </c>
      <c r="M111" s="3"/>
      <c r="N111" s="3">
        <v>8</v>
      </c>
      <c r="O111" s="3">
        <v>341.46039999999999</v>
      </c>
      <c r="P111" s="3">
        <v>386.766167</v>
      </c>
      <c r="Q111" s="3">
        <v>359.50426700000003</v>
      </c>
      <c r="R111" s="3"/>
      <c r="S111" s="3">
        <v>8</v>
      </c>
      <c r="T111" s="3">
        <v>301.84236700000002</v>
      </c>
      <c r="U111" s="3">
        <v>166.12115600000001</v>
      </c>
      <c r="V111" s="3">
        <v>139.44764000000001</v>
      </c>
      <c r="W111" s="3"/>
      <c r="X111" s="3">
        <v>8</v>
      </c>
      <c r="Y111" s="3">
        <v>315.57138900000001</v>
      </c>
      <c r="Z111" s="3">
        <v>350.87458900000001</v>
      </c>
      <c r="AA111" s="3">
        <v>237.5121</v>
      </c>
      <c r="AB111" s="3"/>
      <c r="AC111" s="3"/>
      <c r="AG111" s="3"/>
      <c r="AH111" s="3"/>
      <c r="AI111" s="3"/>
      <c r="AJ111" s="3"/>
    </row>
    <row r="112" spans="1:36" customFormat="1" x14ac:dyDescent="0.3">
      <c r="A112" s="3">
        <v>10</v>
      </c>
      <c r="B112" s="3">
        <v>415.40100000000001</v>
      </c>
      <c r="C112" s="3">
        <v>341.46041100000002</v>
      </c>
      <c r="D112" s="3">
        <v>107.34399999999999</v>
      </c>
      <c r="E112" s="3"/>
      <c r="F112" s="3">
        <v>10</v>
      </c>
      <c r="G112" s="3">
        <v>366.761033</v>
      </c>
      <c r="H112" s="3">
        <v>351.07071100000002</v>
      </c>
      <c r="I112" s="3">
        <v>440.89774399999999</v>
      </c>
      <c r="J112" s="3">
        <v>393.43455599999999</v>
      </c>
      <c r="K112" s="3">
        <v>440.89774399999999</v>
      </c>
      <c r="L112" s="3">
        <v>313.41395599999998</v>
      </c>
      <c r="M112" s="3"/>
      <c r="N112" s="3">
        <v>10</v>
      </c>
      <c r="O112" s="3">
        <v>342.63717800000001</v>
      </c>
      <c r="P112" s="3">
        <v>371.86037800000003</v>
      </c>
      <c r="Q112" s="3">
        <v>363.81909999999999</v>
      </c>
      <c r="R112" s="3"/>
      <c r="S112" s="3">
        <v>10</v>
      </c>
      <c r="T112" s="3">
        <v>288.50561099999999</v>
      </c>
      <c r="U112" s="3">
        <v>151.999889</v>
      </c>
      <c r="V112" s="3">
        <v>133.75989300000001</v>
      </c>
      <c r="W112" s="3"/>
      <c r="X112" s="3">
        <v>10</v>
      </c>
      <c r="Y112" s="3">
        <v>303.99977799999999</v>
      </c>
      <c r="Z112" s="3">
        <v>328.31976700000001</v>
      </c>
      <c r="AA112" s="3">
        <v>240.25790000000001</v>
      </c>
      <c r="AB112" s="3"/>
      <c r="AC112" s="3"/>
      <c r="AG112" s="3"/>
      <c r="AH112" s="3"/>
      <c r="AI112" s="3"/>
      <c r="AJ112" s="3"/>
    </row>
    <row r="113" spans="1:36" customFormat="1" x14ac:dyDescent="0.3">
      <c r="A113" s="3">
        <v>12</v>
      </c>
      <c r="B113" s="3">
        <v>414.81262199999998</v>
      </c>
      <c r="C113" s="3">
        <v>353.03201100000001</v>
      </c>
      <c r="D113" s="3">
        <v>117.71429999999999</v>
      </c>
      <c r="E113" s="3"/>
      <c r="F113" s="3">
        <v>12</v>
      </c>
      <c r="G113" s="3">
        <v>353.22812199999998</v>
      </c>
      <c r="H113" s="3">
        <v>340.28364399999998</v>
      </c>
      <c r="I113" s="3">
        <v>461.88354399999997</v>
      </c>
      <c r="J113" s="3">
        <v>423.63841100000002</v>
      </c>
      <c r="K113" s="3">
        <v>461.88354399999997</v>
      </c>
      <c r="L113" s="3">
        <v>309.68753299999997</v>
      </c>
      <c r="M113" s="3"/>
      <c r="N113" s="3">
        <v>12</v>
      </c>
      <c r="O113" s="3">
        <v>351.46298899999999</v>
      </c>
      <c r="P113" s="3">
        <v>380.68617799999998</v>
      </c>
      <c r="Q113" s="3">
        <v>376.37135599999999</v>
      </c>
      <c r="R113" s="3"/>
      <c r="S113" s="3">
        <v>12</v>
      </c>
      <c r="T113" s="3">
        <v>277.91464400000001</v>
      </c>
      <c r="U113" s="3">
        <v>138.46700899999999</v>
      </c>
      <c r="V113" s="3">
        <v>111.793451</v>
      </c>
      <c r="W113" s="3"/>
      <c r="X113" s="3">
        <v>12</v>
      </c>
      <c r="Y113" s="3">
        <v>298.90044399999999</v>
      </c>
      <c r="Z113" s="3">
        <v>302.038522</v>
      </c>
      <c r="AA113" s="3">
        <v>225.54824400000001</v>
      </c>
      <c r="AB113" s="3"/>
      <c r="AC113" s="3"/>
      <c r="AG113" s="3"/>
      <c r="AH113" s="3"/>
      <c r="AI113" s="3"/>
      <c r="AJ113" s="3"/>
    </row>
    <row r="114" spans="1:36" customFormat="1" x14ac:dyDescent="0.3">
      <c r="A114" s="3">
        <v>14</v>
      </c>
      <c r="B114" s="3">
        <v>417.95066700000001</v>
      </c>
      <c r="C114" s="3">
        <v>370.09521100000001</v>
      </c>
      <c r="D114" s="3">
        <v>123.0098</v>
      </c>
      <c r="E114" s="3"/>
      <c r="F114" s="3">
        <v>14</v>
      </c>
      <c r="G114" s="3">
        <v>344.598478</v>
      </c>
      <c r="H114" s="3">
        <v>311.25655599999999</v>
      </c>
      <c r="I114" s="3">
        <v>466.39448900000002</v>
      </c>
      <c r="J114" s="3">
        <v>419.71583299999998</v>
      </c>
      <c r="K114" s="3">
        <v>466.39448900000002</v>
      </c>
      <c r="L114" s="3">
        <v>324.985589</v>
      </c>
      <c r="M114" s="3"/>
      <c r="N114" s="3">
        <v>14</v>
      </c>
      <c r="O114" s="3">
        <v>345.77523300000001</v>
      </c>
      <c r="P114" s="3">
        <v>361.07328899999999</v>
      </c>
      <c r="Q114" s="3">
        <v>364.211367</v>
      </c>
      <c r="R114" s="3"/>
      <c r="S114" s="3">
        <v>14</v>
      </c>
      <c r="T114" s="3">
        <v>279.483678</v>
      </c>
      <c r="U114" s="3">
        <v>144.35085599999999</v>
      </c>
      <c r="V114" s="3">
        <v>114.539267</v>
      </c>
      <c r="W114" s="3"/>
      <c r="X114" s="3">
        <v>14</v>
      </c>
      <c r="Y114" s="3">
        <v>281.05270000000002</v>
      </c>
      <c r="Z114" s="3">
        <v>300.27333299999998</v>
      </c>
      <c r="AA114" s="3">
        <v>204.954689</v>
      </c>
      <c r="AB114" s="3"/>
      <c r="AC114" s="3"/>
      <c r="AG114" s="3"/>
      <c r="AH114" s="3"/>
      <c r="AI114" s="3"/>
      <c r="AJ114" s="3"/>
    </row>
    <row r="115" spans="1:36" customFormat="1" x14ac:dyDescent="0.3">
      <c r="A115" s="3">
        <v>16</v>
      </c>
      <c r="B115" s="3">
        <v>400.88746700000002</v>
      </c>
      <c r="C115" s="3">
        <v>358.71975600000002</v>
      </c>
      <c r="D115" s="3">
        <v>127.42270000000001</v>
      </c>
      <c r="E115" s="3"/>
      <c r="F115" s="3">
        <v>16</v>
      </c>
      <c r="G115" s="3">
        <v>304.58817800000003</v>
      </c>
      <c r="H115" s="3">
        <v>284.58304399999997</v>
      </c>
      <c r="I115" s="3">
        <v>465.41385600000001</v>
      </c>
      <c r="J115" s="3">
        <v>427.95326699999998</v>
      </c>
      <c r="K115" s="3">
        <v>465.41385600000001</v>
      </c>
      <c r="L115" s="3">
        <v>357.150711</v>
      </c>
      <c r="M115" s="3"/>
      <c r="N115" s="3">
        <v>16</v>
      </c>
      <c r="O115" s="3">
        <v>342.24492199999997</v>
      </c>
      <c r="P115" s="3">
        <v>341.06813299999999</v>
      </c>
      <c r="Q115" s="3">
        <v>379.313289</v>
      </c>
      <c r="R115" s="3"/>
      <c r="S115" s="3">
        <v>16</v>
      </c>
      <c r="T115" s="3">
        <v>261.43983300000002</v>
      </c>
      <c r="U115" s="3">
        <v>125.71862400000001</v>
      </c>
      <c r="V115" s="3">
        <v>98.456699999999998</v>
      </c>
      <c r="W115" s="3"/>
      <c r="X115" s="3">
        <v>16</v>
      </c>
      <c r="Y115" s="3">
        <v>263.40111100000001</v>
      </c>
      <c r="Z115" s="3">
        <v>293.40882199999999</v>
      </c>
      <c r="AA115" s="3">
        <v>212.99598900000001</v>
      </c>
      <c r="AB115" s="3"/>
      <c r="AC115" s="3"/>
      <c r="AG115" s="3"/>
      <c r="AH115" s="3"/>
      <c r="AI115" s="3"/>
      <c r="AJ115" s="3"/>
    </row>
    <row r="116" spans="1:36" customFormat="1" x14ac:dyDescent="0.3">
      <c r="A116" s="3">
        <v>18</v>
      </c>
      <c r="B116" s="3">
        <v>406.18294400000002</v>
      </c>
      <c r="C116" s="3">
        <v>354.01265599999999</v>
      </c>
      <c r="D116" s="3">
        <v>130.1808</v>
      </c>
      <c r="E116" s="3"/>
      <c r="F116" s="3">
        <v>18</v>
      </c>
      <c r="G116" s="3">
        <v>274.384322</v>
      </c>
      <c r="H116" s="3">
        <v>240.84628900000001</v>
      </c>
      <c r="I116" s="3">
        <v>437.36743300000001</v>
      </c>
      <c r="J116" s="3">
        <v>415.59712200000001</v>
      </c>
      <c r="K116" s="3">
        <v>437.36743300000001</v>
      </c>
      <c r="L116" s="3">
        <v>361.66166700000002</v>
      </c>
      <c r="M116" s="3"/>
      <c r="N116" s="3">
        <v>18</v>
      </c>
      <c r="O116" s="3">
        <v>338.71460000000002</v>
      </c>
      <c r="P116" s="3">
        <v>337.73395599999998</v>
      </c>
      <c r="Q116" s="3">
        <v>360.28877799999998</v>
      </c>
      <c r="R116" s="3"/>
      <c r="S116" s="3">
        <v>18</v>
      </c>
      <c r="T116" s="3">
        <v>265.95077800000001</v>
      </c>
      <c r="U116" s="3">
        <v>139.05539300000001</v>
      </c>
      <c r="V116" s="3">
        <v>97.279939999999996</v>
      </c>
      <c r="W116" s="3"/>
      <c r="X116" s="3">
        <v>18</v>
      </c>
      <c r="Y116" s="3">
        <v>277.5224</v>
      </c>
      <c r="Z116" s="3">
        <v>263.98950000000002</v>
      </c>
      <c r="AA116" s="3">
        <v>192.99084400000001</v>
      </c>
      <c r="AB116" s="3"/>
      <c r="AC116" s="3"/>
      <c r="AG116" s="3"/>
      <c r="AH116" s="3"/>
      <c r="AI116" s="3"/>
      <c r="AJ116" s="3"/>
    </row>
    <row r="117" spans="1:36" customFormat="1" x14ac:dyDescent="0.3">
      <c r="A117" s="3">
        <v>20</v>
      </c>
      <c r="B117" s="3">
        <v>388.72746699999999</v>
      </c>
      <c r="C117" s="3">
        <v>337.14556700000003</v>
      </c>
      <c r="D117" s="3">
        <v>133.26990000000001</v>
      </c>
      <c r="E117" s="3"/>
      <c r="F117" s="3">
        <v>20</v>
      </c>
      <c r="G117" s="3">
        <v>242.80757800000001</v>
      </c>
      <c r="H117" s="3">
        <v>222.214033</v>
      </c>
      <c r="I117" s="3">
        <v>409.517133</v>
      </c>
      <c r="J117" s="3">
        <v>415.00873300000001</v>
      </c>
      <c r="K117" s="3">
        <v>409.517133</v>
      </c>
      <c r="L117" s="3">
        <v>363.62295599999999</v>
      </c>
      <c r="M117" s="3"/>
      <c r="N117" s="3">
        <v>20</v>
      </c>
      <c r="O117" s="3">
        <v>353.22814399999999</v>
      </c>
      <c r="P117" s="3">
        <v>324.39718900000003</v>
      </c>
      <c r="Q117" s="3">
        <v>353.03198900000001</v>
      </c>
      <c r="R117" s="3"/>
      <c r="S117" s="3">
        <v>20</v>
      </c>
      <c r="T117" s="3">
        <v>253.20241100000001</v>
      </c>
      <c r="U117" s="3">
        <v>133.17150000000001</v>
      </c>
      <c r="V117" s="3">
        <v>86.296718900000002</v>
      </c>
      <c r="W117" s="3"/>
      <c r="X117" s="3">
        <v>20</v>
      </c>
      <c r="Y117" s="3">
        <v>252.221767</v>
      </c>
      <c r="Z117" s="3">
        <v>250.064322</v>
      </c>
      <c r="AA117" s="3">
        <v>188.08761100000001</v>
      </c>
      <c r="AB117" s="3"/>
      <c r="AC117" s="3"/>
      <c r="AG117" s="3"/>
      <c r="AH117" s="3"/>
      <c r="AI117" s="3"/>
      <c r="AJ117" s="3"/>
    </row>
    <row r="118" spans="1:36" customFormat="1" x14ac:dyDescent="0.3">
      <c r="A118" s="3">
        <v>22</v>
      </c>
      <c r="B118" s="3">
        <v>368.72233299999999</v>
      </c>
      <c r="C118" s="3">
        <v>357.346833</v>
      </c>
      <c r="D118" s="3">
        <v>132.16659999999999</v>
      </c>
      <c r="E118" s="3"/>
      <c r="F118" s="3">
        <v>22</v>
      </c>
      <c r="G118" s="3">
        <v>265.95077800000001</v>
      </c>
      <c r="H118" s="3">
        <v>241.04239999999999</v>
      </c>
      <c r="I118" s="3">
        <v>379.313289</v>
      </c>
      <c r="J118" s="3">
        <v>424.61904399999997</v>
      </c>
      <c r="K118" s="3">
        <v>379.313289</v>
      </c>
      <c r="L118" s="3">
        <v>354.208778</v>
      </c>
      <c r="M118" s="3"/>
      <c r="N118" s="3">
        <v>22</v>
      </c>
      <c r="O118" s="3">
        <v>323.41654399999999</v>
      </c>
      <c r="P118" s="3">
        <v>308.11848900000001</v>
      </c>
      <c r="Q118" s="3">
        <v>361.66168900000002</v>
      </c>
      <c r="R118" s="3"/>
      <c r="S118" s="3">
        <v>22</v>
      </c>
      <c r="T118" s="3">
        <v>260.45916699999998</v>
      </c>
      <c r="U118" s="3">
        <v>129.83734000000001</v>
      </c>
      <c r="V118" s="3">
        <v>83.943168900000003</v>
      </c>
      <c r="W118" s="3"/>
      <c r="X118" s="3">
        <v>22</v>
      </c>
      <c r="Y118" s="3">
        <v>254.18305599999999</v>
      </c>
      <c r="Z118" s="3">
        <v>245.35725600000001</v>
      </c>
      <c r="AA118" s="3">
        <v>182.79213300000001</v>
      </c>
      <c r="AB118" s="3"/>
      <c r="AC118" s="3"/>
      <c r="AG118" s="3"/>
      <c r="AH118" s="3"/>
      <c r="AI118" s="3"/>
      <c r="AJ118" s="3"/>
    </row>
    <row r="119" spans="1:36" customFormat="1" x14ac:dyDescent="0.3">
      <c r="A119" s="3">
        <v>24</v>
      </c>
      <c r="B119" s="3">
        <v>360.68103300000001</v>
      </c>
      <c r="C119" s="3">
        <v>325.57396699999998</v>
      </c>
      <c r="D119" s="3">
        <v>128.63630000000001</v>
      </c>
      <c r="E119" s="3"/>
      <c r="F119" s="3">
        <v>24</v>
      </c>
      <c r="G119" s="3">
        <v>317.92495600000001</v>
      </c>
      <c r="H119" s="3">
        <v>316.55203299999999</v>
      </c>
      <c r="I119" s="3">
        <v>344.01007800000002</v>
      </c>
      <c r="J119" s="3">
        <v>416.18551100000002</v>
      </c>
      <c r="K119" s="3">
        <v>344.01007800000002</v>
      </c>
      <c r="L119" s="3">
        <v>335.96879999999999</v>
      </c>
      <c r="M119" s="3"/>
      <c r="N119" s="3">
        <v>24</v>
      </c>
      <c r="O119" s="3">
        <v>313.21784400000001</v>
      </c>
      <c r="P119" s="3">
        <v>296.54689999999999</v>
      </c>
      <c r="Q119" s="3">
        <v>356.17006700000002</v>
      </c>
      <c r="R119" s="3"/>
      <c r="S119" s="3">
        <v>24</v>
      </c>
      <c r="T119" s="3">
        <v>269.08884399999999</v>
      </c>
      <c r="U119" s="3">
        <v>132.77924400000001</v>
      </c>
      <c r="V119" s="3">
        <v>74.332848900000002</v>
      </c>
      <c r="W119" s="3"/>
      <c r="X119" s="3">
        <v>24</v>
      </c>
      <c r="Y119" s="3">
        <v>248.69144399999999</v>
      </c>
      <c r="Z119" s="3">
        <v>251.829489</v>
      </c>
      <c r="AA119" s="3">
        <v>173.96632199999999</v>
      </c>
      <c r="AB119" s="3"/>
      <c r="AC119" s="3"/>
      <c r="AG119" s="3"/>
      <c r="AH119" s="3"/>
      <c r="AI119" s="3"/>
      <c r="AJ119" s="3"/>
    </row>
    <row r="120" spans="1:36" customFormat="1" x14ac:dyDescent="0.3">
      <c r="A120" s="3">
        <v>26</v>
      </c>
      <c r="B120" s="3">
        <v>338.91073299999999</v>
      </c>
      <c r="C120" s="3">
        <v>306.74560000000002</v>
      </c>
      <c r="D120" s="3">
        <v>138.0137</v>
      </c>
      <c r="E120" s="3"/>
      <c r="F120" s="3">
        <v>26</v>
      </c>
      <c r="G120" s="3">
        <v>496.990611</v>
      </c>
      <c r="H120" s="3">
        <v>499.93254400000001</v>
      </c>
      <c r="I120" s="3">
        <v>302.0385</v>
      </c>
      <c r="J120" s="3">
        <v>373.03715599999998</v>
      </c>
      <c r="K120" s="3">
        <v>302.0385</v>
      </c>
      <c r="L120" s="3">
        <v>330.28106700000001</v>
      </c>
      <c r="M120" s="3"/>
      <c r="N120" s="3">
        <v>26</v>
      </c>
      <c r="O120" s="3">
        <v>295.76237800000001</v>
      </c>
      <c r="P120" s="3">
        <v>282.22947799999997</v>
      </c>
      <c r="Q120" s="3">
        <v>339.303</v>
      </c>
      <c r="R120" s="3"/>
      <c r="S120" s="3">
        <v>26</v>
      </c>
      <c r="T120" s="3">
        <v>267.71592199999998</v>
      </c>
      <c r="U120" s="3">
        <v>132.97538900000001</v>
      </c>
      <c r="V120" s="3">
        <v>72.175431099999997</v>
      </c>
      <c r="W120" s="3"/>
      <c r="X120" s="3">
        <v>26</v>
      </c>
      <c r="Y120" s="3">
        <v>251.04499999999999</v>
      </c>
      <c r="Z120" s="3">
        <v>242.80756700000001</v>
      </c>
      <c r="AA120" s="3">
        <v>170.43602200000001</v>
      </c>
      <c r="AB120" s="3"/>
      <c r="AC120" s="3"/>
      <c r="AG120" s="3"/>
      <c r="AH120" s="3"/>
      <c r="AI120" s="3"/>
      <c r="AJ120" s="3"/>
    </row>
    <row r="121" spans="1:36" customFormat="1" x14ac:dyDescent="0.3">
      <c r="A121" s="3">
        <v>28</v>
      </c>
      <c r="B121" s="3">
        <v>328.71204399999999</v>
      </c>
      <c r="C121" s="3">
        <v>298.31204400000001</v>
      </c>
      <c r="D121" s="3">
        <v>140.9924</v>
      </c>
      <c r="E121" s="3"/>
      <c r="F121" s="3">
        <v>28</v>
      </c>
      <c r="G121" s="3">
        <v>714.301422</v>
      </c>
      <c r="H121" s="3">
        <v>737.05237799999998</v>
      </c>
      <c r="I121" s="3">
        <v>536.21641099999999</v>
      </c>
      <c r="J121" s="3">
        <v>367.34941099999998</v>
      </c>
      <c r="K121" s="3">
        <v>315.37525599999998</v>
      </c>
      <c r="L121" s="3">
        <v>311.45266700000002</v>
      </c>
      <c r="M121" s="3"/>
      <c r="N121" s="3">
        <v>28</v>
      </c>
      <c r="O121" s="3">
        <v>291.64366699999999</v>
      </c>
      <c r="P121" s="3">
        <v>289.290122</v>
      </c>
      <c r="Q121" s="3">
        <v>336.36104399999999</v>
      </c>
      <c r="R121" s="3"/>
      <c r="S121" s="3">
        <v>28</v>
      </c>
      <c r="T121" s="3">
        <v>292.035911</v>
      </c>
      <c r="U121" s="3">
        <v>142.38957300000001</v>
      </c>
      <c r="V121" s="3">
        <v>74.136719999999997</v>
      </c>
      <c r="W121" s="3"/>
      <c r="X121" s="3">
        <v>28</v>
      </c>
      <c r="Y121" s="3">
        <v>252.81013300000001</v>
      </c>
      <c r="Z121" s="3">
        <v>261.832067</v>
      </c>
      <c r="AA121" s="3">
        <v>167.494089</v>
      </c>
      <c r="AB121" s="3"/>
      <c r="AC121" s="3"/>
      <c r="AG121" s="3"/>
      <c r="AH121" s="3"/>
      <c r="AI121" s="3"/>
      <c r="AJ121" s="3"/>
    </row>
    <row r="122" spans="1:36" customFormat="1" x14ac:dyDescent="0.3">
      <c r="A122" s="3">
        <v>30</v>
      </c>
      <c r="B122" s="3">
        <v>335.57655599999998</v>
      </c>
      <c r="C122" s="3">
        <v>293.80107800000002</v>
      </c>
      <c r="D122" s="3">
        <v>135.25569999999999</v>
      </c>
      <c r="E122" s="3"/>
      <c r="F122" s="3">
        <v>30</v>
      </c>
      <c r="G122" s="3">
        <v>758.62654399999997</v>
      </c>
      <c r="H122" s="3">
        <v>769.021389</v>
      </c>
      <c r="I122" s="3">
        <v>736.26786700000002</v>
      </c>
      <c r="J122" s="3">
        <v>381.86296700000003</v>
      </c>
      <c r="K122" s="3">
        <v>333.81137799999999</v>
      </c>
      <c r="L122" s="3">
        <v>308.11848900000001</v>
      </c>
      <c r="M122" s="3"/>
      <c r="N122" s="3">
        <v>30</v>
      </c>
      <c r="O122" s="3">
        <v>296.939144</v>
      </c>
      <c r="P122" s="3">
        <v>274.776567</v>
      </c>
      <c r="Q122" s="3">
        <v>329.300389</v>
      </c>
      <c r="R122" s="3"/>
      <c r="S122" s="3">
        <v>30</v>
      </c>
      <c r="T122" s="3">
        <v>277.91462200000001</v>
      </c>
      <c r="U122" s="3">
        <v>155.72633300000001</v>
      </c>
      <c r="V122" s="3">
        <v>79.236073300000001</v>
      </c>
      <c r="W122" s="3"/>
      <c r="X122" s="3">
        <v>30</v>
      </c>
      <c r="Y122" s="3">
        <v>242.219189</v>
      </c>
      <c r="Z122" s="3">
        <v>262.224333</v>
      </c>
      <c r="AA122" s="3">
        <v>164.74826899999999</v>
      </c>
      <c r="AB122" s="3"/>
      <c r="AC122" s="3"/>
      <c r="AG122" s="3"/>
      <c r="AH122" s="3"/>
      <c r="AI122" s="3"/>
      <c r="AJ122" s="3"/>
    </row>
    <row r="123" spans="1:36" customFormat="1" x14ac:dyDescent="0.3">
      <c r="A123" s="3">
        <v>32</v>
      </c>
      <c r="B123" s="3">
        <v>329.8888</v>
      </c>
      <c r="C123" s="3">
        <v>290.85914400000001</v>
      </c>
      <c r="D123" s="3">
        <v>140.22020000000001</v>
      </c>
      <c r="E123" s="3"/>
      <c r="F123" s="3">
        <v>32</v>
      </c>
      <c r="G123" s="3">
        <v>800.79425600000002</v>
      </c>
      <c r="H123" s="3">
        <v>841.39294400000006</v>
      </c>
      <c r="I123" s="3">
        <v>878.06905600000005</v>
      </c>
      <c r="J123" s="3">
        <v>396.57261099999999</v>
      </c>
      <c r="K123" s="3">
        <v>334.59587800000003</v>
      </c>
      <c r="L123" s="3">
        <v>328.12364400000001</v>
      </c>
      <c r="M123" s="3"/>
      <c r="N123" s="3">
        <v>32</v>
      </c>
      <c r="O123" s="3">
        <v>290.07464399999998</v>
      </c>
      <c r="P123" s="3">
        <v>268.30434400000001</v>
      </c>
      <c r="Q123" s="3">
        <v>330.67331100000001</v>
      </c>
      <c r="R123" s="3"/>
      <c r="S123" s="3">
        <v>32</v>
      </c>
      <c r="T123" s="3">
        <v>304.588167</v>
      </c>
      <c r="U123" s="3">
        <v>151.41148899999999</v>
      </c>
      <c r="V123" s="3">
        <v>74.136721100000003</v>
      </c>
      <c r="W123" s="3"/>
      <c r="X123" s="3">
        <v>32</v>
      </c>
      <c r="Y123" s="3">
        <v>245.35724400000001</v>
      </c>
      <c r="Z123" s="3">
        <v>265.95075600000001</v>
      </c>
      <c r="AA123" s="3">
        <v>163.37535600000001</v>
      </c>
      <c r="AB123" s="3"/>
      <c r="AC123" s="3"/>
      <c r="AG123" s="3"/>
      <c r="AH123" s="3"/>
      <c r="AI123" s="3"/>
      <c r="AJ123" s="3"/>
    </row>
    <row r="124" spans="1:36" customFormat="1" x14ac:dyDescent="0.3">
      <c r="A124" s="3">
        <v>34</v>
      </c>
      <c r="B124" s="3">
        <v>368.72231099999999</v>
      </c>
      <c r="C124" s="3">
        <v>307.92236700000001</v>
      </c>
      <c r="D124" s="3">
        <v>141.2131</v>
      </c>
      <c r="E124" s="3"/>
      <c r="F124" s="3">
        <v>34</v>
      </c>
      <c r="G124" s="3">
        <v>881.99165600000003</v>
      </c>
      <c r="H124" s="3">
        <v>896.50515600000006</v>
      </c>
      <c r="I124" s="3">
        <v>1061.05736</v>
      </c>
      <c r="J124" s="3">
        <v>424.81518899999998</v>
      </c>
      <c r="K124" s="3">
        <v>388.13908900000001</v>
      </c>
      <c r="L124" s="3">
        <v>325.57395600000001</v>
      </c>
      <c r="M124" s="3"/>
      <c r="N124" s="3">
        <v>34</v>
      </c>
      <c r="O124" s="3">
        <v>290.46687800000001</v>
      </c>
      <c r="P124" s="3">
        <v>277.71851099999998</v>
      </c>
      <c r="Q124" s="3">
        <v>324.98557799999998</v>
      </c>
      <c r="R124" s="3"/>
      <c r="S124" s="3">
        <v>34</v>
      </c>
      <c r="T124" s="3">
        <v>320.67074400000001</v>
      </c>
      <c r="U124" s="3">
        <v>150.82311200000001</v>
      </c>
      <c r="V124" s="3">
        <v>75.705756699999995</v>
      </c>
      <c r="W124" s="3"/>
      <c r="X124" s="3">
        <v>34</v>
      </c>
      <c r="Y124" s="3">
        <v>247.71080000000001</v>
      </c>
      <c r="Z124" s="3">
        <v>273.79594400000002</v>
      </c>
      <c r="AA124" s="3">
        <v>158.66826699999999</v>
      </c>
      <c r="AB124" s="3"/>
      <c r="AC124" s="3"/>
      <c r="AG124" s="3"/>
      <c r="AH124" s="3"/>
      <c r="AI124" s="3"/>
      <c r="AJ124" s="3"/>
    </row>
    <row r="125" spans="1:36" customFormat="1" x14ac:dyDescent="0.3">
      <c r="A125" s="3">
        <v>36</v>
      </c>
      <c r="B125" s="3">
        <v>392.84617800000001</v>
      </c>
      <c r="C125" s="3">
        <v>319.886211</v>
      </c>
      <c r="D125" s="3">
        <v>157.87180000000001</v>
      </c>
      <c r="E125" s="3"/>
      <c r="F125" s="3">
        <v>36</v>
      </c>
      <c r="G125" s="3">
        <v>874.53874399999995</v>
      </c>
      <c r="H125" s="3">
        <v>876.30388900000003</v>
      </c>
      <c r="I125" s="3">
        <v>1089.1037799999999</v>
      </c>
      <c r="J125" s="3">
        <v>490.91061100000002</v>
      </c>
      <c r="K125" s="3">
        <v>438.74034399999999</v>
      </c>
      <c r="L125" s="3">
        <v>342.63717800000001</v>
      </c>
      <c r="M125" s="3"/>
      <c r="N125" s="3">
        <v>36</v>
      </c>
      <c r="O125" s="3">
        <v>306.94172200000003</v>
      </c>
      <c r="P125" s="3">
        <v>263.20496700000001</v>
      </c>
      <c r="Q125" s="3">
        <v>315.76752199999999</v>
      </c>
      <c r="R125" s="3"/>
      <c r="S125" s="3">
        <v>36</v>
      </c>
      <c r="T125" s="3">
        <v>362.446189</v>
      </c>
      <c r="U125" s="3">
        <v>157.68762899999999</v>
      </c>
      <c r="V125" s="3">
        <v>75.705749999999995</v>
      </c>
      <c r="W125" s="3"/>
      <c r="X125" s="3">
        <v>36</v>
      </c>
      <c r="Y125" s="3">
        <v>255.94820000000001</v>
      </c>
      <c r="Z125" s="3">
        <v>282.42562199999998</v>
      </c>
      <c r="AA125" s="3">
        <v>153.96118200000001</v>
      </c>
      <c r="AB125" s="3"/>
      <c r="AC125" s="3"/>
      <c r="AG125" s="3"/>
      <c r="AH125" s="3"/>
      <c r="AI125" s="3"/>
      <c r="AJ125" s="3"/>
    </row>
    <row r="126" spans="1:36" customFormat="1" x14ac:dyDescent="0.3">
      <c r="A126" s="3">
        <v>38</v>
      </c>
      <c r="B126" s="3">
        <v>414.81259999999997</v>
      </c>
      <c r="C126" s="3">
        <v>328.90815600000002</v>
      </c>
      <c r="D126" s="3">
        <v>243.5926</v>
      </c>
      <c r="E126" s="3"/>
      <c r="F126" s="3">
        <v>38</v>
      </c>
      <c r="G126" s="3">
        <v>879.44196699999998</v>
      </c>
      <c r="H126" s="3">
        <v>925.72838899999999</v>
      </c>
      <c r="I126" s="3">
        <v>1034.1876199999999</v>
      </c>
      <c r="J126" s="3">
        <v>667.62273300000004</v>
      </c>
      <c r="K126" s="3">
        <v>536.21641099999999</v>
      </c>
      <c r="L126" s="3">
        <v>379.901656</v>
      </c>
      <c r="M126" s="3"/>
      <c r="N126" s="3">
        <v>38</v>
      </c>
      <c r="O126" s="3">
        <v>294.781744</v>
      </c>
      <c r="P126" s="3">
        <v>277.71850000000001</v>
      </c>
      <c r="Q126" s="3">
        <v>317.53267799999998</v>
      </c>
      <c r="R126" s="3"/>
      <c r="S126" s="3">
        <v>38</v>
      </c>
      <c r="T126" s="3">
        <v>388.92358899999999</v>
      </c>
      <c r="U126" s="3">
        <v>164.748256</v>
      </c>
      <c r="V126" s="3">
        <v>81.785746700000004</v>
      </c>
      <c r="W126" s="3"/>
      <c r="X126" s="3">
        <v>38</v>
      </c>
      <c r="Y126" s="3">
        <v>274.384322</v>
      </c>
      <c r="Z126" s="3">
        <v>296.54688900000002</v>
      </c>
      <c r="AA126" s="3">
        <v>154.745698</v>
      </c>
      <c r="AB126" s="3"/>
      <c r="AC126" s="3"/>
      <c r="AG126" s="3"/>
      <c r="AH126" s="3"/>
      <c r="AI126" s="3"/>
      <c r="AJ126" s="3"/>
    </row>
    <row r="127" spans="1:36" customFormat="1" x14ac:dyDescent="0.3">
      <c r="A127" s="3">
        <v>40</v>
      </c>
      <c r="B127" s="3">
        <v>445.01646699999998</v>
      </c>
      <c r="C127" s="3">
        <v>333.41911099999999</v>
      </c>
      <c r="D127" s="3">
        <v>393.1902</v>
      </c>
      <c r="E127" s="3"/>
      <c r="F127" s="3">
        <v>40</v>
      </c>
      <c r="G127" s="3">
        <v>851.00327800000002</v>
      </c>
      <c r="H127" s="3">
        <v>868.85097800000005</v>
      </c>
      <c r="I127" s="3">
        <v>939.65346699999998</v>
      </c>
      <c r="J127" s="3">
        <v>901.60453299999995</v>
      </c>
      <c r="K127" s="3">
        <v>736.26786700000002</v>
      </c>
      <c r="L127" s="3">
        <v>447.56613299999998</v>
      </c>
      <c r="M127" s="3"/>
      <c r="N127" s="3">
        <v>40</v>
      </c>
      <c r="O127" s="3">
        <v>294.19334400000002</v>
      </c>
      <c r="P127" s="3">
        <v>284.58302200000003</v>
      </c>
      <c r="Q127" s="3">
        <v>321.25913300000002</v>
      </c>
      <c r="R127" s="3"/>
      <c r="S127" s="3">
        <v>40</v>
      </c>
      <c r="T127" s="3">
        <v>457.56869999999998</v>
      </c>
      <c r="U127" s="3">
        <v>178.08502200000001</v>
      </c>
      <c r="V127" s="3">
        <v>83.354771099999994</v>
      </c>
      <c r="W127" s="3"/>
      <c r="X127" s="3">
        <v>40</v>
      </c>
      <c r="Y127" s="3">
        <v>270.65788900000001</v>
      </c>
      <c r="Z127" s="3">
        <v>309.09913299999999</v>
      </c>
      <c r="AA127" s="3">
        <v>165.33665999999999</v>
      </c>
      <c r="AB127" s="3"/>
      <c r="AC127" s="3"/>
      <c r="AG127" s="3"/>
      <c r="AH127" s="3"/>
      <c r="AI127" s="3"/>
      <c r="AJ127" s="3"/>
    </row>
    <row r="128" spans="1:36" customFormat="1" x14ac:dyDescent="0.3">
      <c r="A128" s="3">
        <v>42</v>
      </c>
      <c r="B128" s="3">
        <v>468.35578900000002</v>
      </c>
      <c r="C128" s="3">
        <v>357.346833</v>
      </c>
      <c r="D128" s="3">
        <v>404.61610000000002</v>
      </c>
      <c r="E128" s="3"/>
      <c r="F128" s="3">
        <v>42</v>
      </c>
      <c r="G128" s="3">
        <v>777.45492200000001</v>
      </c>
      <c r="H128" s="3">
        <v>786.28074400000003</v>
      </c>
      <c r="I128" s="3">
        <v>844.53099999999995</v>
      </c>
      <c r="J128" s="3">
        <v>972.99559999999997</v>
      </c>
      <c r="K128" s="3">
        <v>878.06905600000005</v>
      </c>
      <c r="L128" s="3">
        <v>567.79313300000001</v>
      </c>
      <c r="M128" s="3"/>
      <c r="N128" s="3">
        <v>42</v>
      </c>
      <c r="O128" s="3">
        <v>294.19335599999999</v>
      </c>
      <c r="P128" s="3">
        <v>310.66815600000001</v>
      </c>
      <c r="Q128" s="3">
        <v>337.93007799999998</v>
      </c>
      <c r="R128" s="3"/>
      <c r="S128" s="3">
        <v>42</v>
      </c>
      <c r="T128" s="3">
        <v>535.62802199999999</v>
      </c>
      <c r="U128" s="3">
        <v>199.855356</v>
      </c>
      <c r="V128" s="3">
        <v>82.766388899999995</v>
      </c>
      <c r="W128" s="3"/>
      <c r="X128" s="3">
        <v>42</v>
      </c>
      <c r="Y128" s="3">
        <v>306.941733</v>
      </c>
      <c r="Z128" s="3">
        <v>323.61268899999999</v>
      </c>
      <c r="AA128" s="3">
        <v>164.15986699999999</v>
      </c>
      <c r="AB128" s="3"/>
      <c r="AC128" s="3"/>
      <c r="AG128" s="3"/>
      <c r="AH128" s="3"/>
      <c r="AI128" s="3"/>
      <c r="AJ128" s="3"/>
    </row>
    <row r="129" spans="1:36" customFormat="1" x14ac:dyDescent="0.3">
      <c r="A129" s="3">
        <v>46</v>
      </c>
      <c r="B129" s="3">
        <v>484.24222200000003</v>
      </c>
      <c r="C129" s="3">
        <v>381.07843300000002</v>
      </c>
      <c r="D129" s="3">
        <v>469.59620000000001</v>
      </c>
      <c r="E129" s="3"/>
      <c r="F129" s="3">
        <v>46</v>
      </c>
      <c r="G129" s="3">
        <v>723.91173300000003</v>
      </c>
      <c r="H129" s="3">
        <v>749.21236699999997</v>
      </c>
      <c r="I129" s="3">
        <v>791.57622200000003</v>
      </c>
      <c r="J129" s="3">
        <v>952.40183300000001</v>
      </c>
      <c r="K129" s="3">
        <v>1061.05736</v>
      </c>
      <c r="L129" s="3">
        <v>679.390489</v>
      </c>
      <c r="M129" s="3"/>
      <c r="N129" s="3">
        <v>46</v>
      </c>
      <c r="O129" s="3">
        <v>318.51332200000002</v>
      </c>
      <c r="P129" s="3">
        <v>325.57396699999998</v>
      </c>
      <c r="Q129" s="3">
        <v>331.26170000000002</v>
      </c>
      <c r="R129" s="3"/>
      <c r="S129" s="3">
        <v>46</v>
      </c>
      <c r="T129" s="3">
        <v>608.78409999999997</v>
      </c>
      <c r="U129" s="3">
        <v>242.415322</v>
      </c>
      <c r="V129" s="3">
        <v>95.9070222</v>
      </c>
      <c r="W129" s="3"/>
      <c r="X129" s="3">
        <v>46</v>
      </c>
      <c r="Y129" s="3">
        <v>312.041067</v>
      </c>
      <c r="Z129" s="3">
        <v>357.73911099999998</v>
      </c>
      <c r="AA129" s="3">
        <v>191.61791099999999</v>
      </c>
      <c r="AB129" s="3"/>
      <c r="AC129" s="3"/>
      <c r="AG129" s="3"/>
      <c r="AH129" s="3"/>
      <c r="AI129" s="3"/>
      <c r="AJ129" s="3"/>
    </row>
    <row r="130" spans="1:36" customFormat="1" x14ac:dyDescent="0.3">
      <c r="A130" s="3">
        <v>48</v>
      </c>
      <c r="B130" s="3">
        <v>324.448644</v>
      </c>
      <c r="C130" s="3">
        <v>391.08102200000002</v>
      </c>
      <c r="D130" s="3">
        <v>469.37560000000002</v>
      </c>
      <c r="E130" s="3"/>
      <c r="F130" s="3">
        <v>48</v>
      </c>
      <c r="G130" s="3">
        <v>663.11178900000004</v>
      </c>
      <c r="H130" s="3">
        <v>706.260133</v>
      </c>
      <c r="I130" s="3">
        <v>737.83688900000004</v>
      </c>
      <c r="J130" s="3">
        <v>871.20450000000005</v>
      </c>
      <c r="K130" s="3">
        <v>1089.1037799999999</v>
      </c>
      <c r="L130" s="3">
        <v>777.45493299999998</v>
      </c>
      <c r="M130" s="3"/>
      <c r="N130" s="3">
        <v>48</v>
      </c>
      <c r="O130" s="3">
        <v>324.98557799999998</v>
      </c>
      <c r="P130" s="3">
        <v>322.239778</v>
      </c>
      <c r="Q130" s="3">
        <v>352.24748899999997</v>
      </c>
      <c r="R130" s="3"/>
      <c r="S130" s="3">
        <v>48</v>
      </c>
      <c r="T130" s="3">
        <v>679.97887800000001</v>
      </c>
      <c r="U130" s="3">
        <v>284.19076699999999</v>
      </c>
      <c r="V130" s="3">
        <v>110.616682</v>
      </c>
      <c r="W130" s="3"/>
      <c r="X130" s="3">
        <v>48</v>
      </c>
      <c r="Y130" s="3">
        <v>368.91845599999999</v>
      </c>
      <c r="Z130" s="3">
        <v>411.08615600000002</v>
      </c>
      <c r="AA130" s="3">
        <v>213.19210699999999</v>
      </c>
      <c r="AB130" s="3"/>
      <c r="AC130" s="3"/>
      <c r="AG130" s="3"/>
      <c r="AH130" s="3"/>
      <c r="AI130" s="3"/>
      <c r="AJ130" s="3"/>
    </row>
    <row r="131" spans="1:36" customFormat="1" x14ac:dyDescent="0.3">
      <c r="A131" s="3">
        <v>50</v>
      </c>
      <c r="B131" s="3">
        <v>387.79831100000001</v>
      </c>
      <c r="C131" s="3">
        <v>442.85903300000001</v>
      </c>
      <c r="D131" s="3">
        <v>476.7672</v>
      </c>
      <c r="E131" s="3"/>
      <c r="F131" s="3">
        <v>50</v>
      </c>
      <c r="G131" s="3">
        <v>632.71178899999995</v>
      </c>
      <c r="H131" s="3">
        <v>630.35824400000001</v>
      </c>
      <c r="I131" s="3">
        <v>654.08985600000005</v>
      </c>
      <c r="J131" s="3">
        <v>767.45237799999995</v>
      </c>
      <c r="K131" s="3">
        <v>1034.1876199999999</v>
      </c>
      <c r="L131" s="3">
        <v>774.70913299999995</v>
      </c>
      <c r="M131" s="3"/>
      <c r="N131" s="3">
        <v>50</v>
      </c>
      <c r="O131" s="3">
        <v>351.26684399999999</v>
      </c>
      <c r="P131" s="3">
        <v>394.611333</v>
      </c>
      <c r="Q131" s="3">
        <v>365.58426700000001</v>
      </c>
      <c r="R131" s="3"/>
      <c r="S131" s="3">
        <v>50</v>
      </c>
      <c r="T131" s="3">
        <v>718.81238900000005</v>
      </c>
      <c r="U131" s="3">
        <v>336.949456</v>
      </c>
      <c r="V131" s="3">
        <v>133.56377800000001</v>
      </c>
      <c r="W131" s="3"/>
      <c r="X131" s="3">
        <v>50</v>
      </c>
      <c r="Y131" s="3">
        <v>433.05259999999998</v>
      </c>
      <c r="Z131" s="3">
        <v>498.36351100000002</v>
      </c>
      <c r="AA131" s="3">
        <v>237.512089</v>
      </c>
      <c r="AB131" s="3"/>
      <c r="AC131" s="3"/>
      <c r="AG131" s="3"/>
      <c r="AH131" s="3"/>
      <c r="AI131" s="3"/>
      <c r="AJ131" s="3"/>
    </row>
    <row r="132" spans="1:36" customFormat="1" x14ac:dyDescent="0.3">
      <c r="A132" s="3">
        <v>52</v>
      </c>
      <c r="B132" s="3">
        <v>462.32727799999998</v>
      </c>
      <c r="C132" s="3">
        <v>313.85770000000002</v>
      </c>
      <c r="D132" s="3">
        <v>443.33940000000001</v>
      </c>
      <c r="E132" s="3"/>
      <c r="F132" s="3">
        <v>52</v>
      </c>
      <c r="G132" s="3">
        <v>613.29504399999996</v>
      </c>
      <c r="H132" s="3">
        <v>637.81116699999995</v>
      </c>
      <c r="I132" s="3">
        <v>617.41377799999998</v>
      </c>
      <c r="J132" s="3">
        <v>698.61111100000005</v>
      </c>
      <c r="K132" s="3">
        <v>939.65346699999998</v>
      </c>
      <c r="L132" s="3">
        <v>738.42529999999999</v>
      </c>
      <c r="M132" s="3"/>
      <c r="N132" s="3">
        <v>52</v>
      </c>
      <c r="O132" s="3">
        <v>376.37134400000002</v>
      </c>
      <c r="P132" s="3">
        <v>434.81775599999997</v>
      </c>
      <c r="Q132" s="3">
        <v>394.022944</v>
      </c>
      <c r="R132" s="3"/>
      <c r="S132" s="3">
        <v>52</v>
      </c>
      <c r="T132" s="3">
        <v>757.25364400000001</v>
      </c>
      <c r="U132" s="3">
        <v>419.715822</v>
      </c>
      <c r="V132" s="3">
        <v>155.92246700000001</v>
      </c>
      <c r="W132" s="3"/>
      <c r="X132" s="3">
        <v>52</v>
      </c>
      <c r="Y132" s="3">
        <v>507.97383300000001</v>
      </c>
      <c r="Z132" s="3">
        <v>596.82023300000003</v>
      </c>
      <c r="AA132" s="3">
        <v>308.70686699999999</v>
      </c>
      <c r="AB132" s="3"/>
      <c r="AC132" s="3"/>
      <c r="AG132" s="3"/>
      <c r="AH132" s="3"/>
      <c r="AI132" s="3"/>
      <c r="AJ132" s="3"/>
    </row>
    <row r="133" spans="1:36" customFormat="1" x14ac:dyDescent="0.3">
      <c r="A133" s="3">
        <v>54</v>
      </c>
      <c r="B133" s="3">
        <v>521.165978</v>
      </c>
      <c r="C133" s="3">
        <v>477.79570000000001</v>
      </c>
      <c r="D133" s="3">
        <v>323.59160000000003</v>
      </c>
      <c r="E133" s="3"/>
      <c r="F133" s="3">
        <v>54</v>
      </c>
      <c r="G133" s="3">
        <v>594.466678</v>
      </c>
      <c r="H133" s="3">
        <v>626.43567800000005</v>
      </c>
      <c r="I133" s="3">
        <v>630.55437800000004</v>
      </c>
      <c r="J133" s="3">
        <v>641.14536699999996</v>
      </c>
      <c r="K133" s="3">
        <v>844.53099999999995</v>
      </c>
      <c r="L133" s="3">
        <v>683.90144399999997</v>
      </c>
      <c r="M133" s="3"/>
      <c r="N133" s="3">
        <v>54</v>
      </c>
      <c r="O133" s="3">
        <v>401.08358900000002</v>
      </c>
      <c r="P133" s="3">
        <v>491.499011</v>
      </c>
      <c r="Q133" s="3">
        <v>406.18293299999999</v>
      </c>
      <c r="R133" s="3"/>
      <c r="S133" s="3">
        <v>54</v>
      </c>
      <c r="T133" s="3">
        <v>725.08853299999998</v>
      </c>
      <c r="U133" s="3">
        <v>529.94026699999995</v>
      </c>
      <c r="V133" s="3">
        <v>184.949556</v>
      </c>
      <c r="W133" s="3"/>
      <c r="X133" s="3">
        <v>54</v>
      </c>
      <c r="Y133" s="3">
        <v>602.31183299999998</v>
      </c>
      <c r="Z133" s="3">
        <v>664.87695599999995</v>
      </c>
      <c r="AA133" s="3">
        <v>354.993289</v>
      </c>
      <c r="AB133" s="3"/>
      <c r="AC133" s="3"/>
      <c r="AG133" s="3"/>
      <c r="AH133" s="3"/>
      <c r="AI133" s="3"/>
      <c r="AJ133" s="3"/>
    </row>
    <row r="134" spans="1:36" customFormat="1" x14ac:dyDescent="0.3">
      <c r="A134" s="3">
        <v>56</v>
      </c>
      <c r="B134" s="3">
        <v>541.95556699999997</v>
      </c>
      <c r="C134" s="3">
        <v>345.85245600000002</v>
      </c>
      <c r="D134" s="3">
        <v>408.9187</v>
      </c>
      <c r="E134" s="3"/>
      <c r="F134" s="3">
        <v>56</v>
      </c>
      <c r="G134" s="3">
        <v>596.62407800000005</v>
      </c>
      <c r="H134" s="3">
        <v>615.45245599999998</v>
      </c>
      <c r="I134" s="3">
        <v>565.24346700000001</v>
      </c>
      <c r="J134" s="3">
        <v>616.825378</v>
      </c>
      <c r="K134" s="3">
        <v>791.57622200000003</v>
      </c>
      <c r="L134" s="3">
        <v>659.77758900000003</v>
      </c>
      <c r="M134" s="3"/>
      <c r="N134" s="3">
        <v>56</v>
      </c>
      <c r="O134" s="3">
        <v>479.92739999999998</v>
      </c>
      <c r="P134" s="3">
        <v>614.47183299999995</v>
      </c>
      <c r="Q134" s="3">
        <v>447.95841100000001</v>
      </c>
      <c r="R134" s="3"/>
      <c r="S134" s="3">
        <v>56</v>
      </c>
      <c r="T134" s="3">
        <v>729.59947799999998</v>
      </c>
      <c r="U134" s="3">
        <v>643.89115600000002</v>
      </c>
      <c r="V134" s="3">
        <v>235.74691100000001</v>
      </c>
      <c r="W134" s="3"/>
      <c r="X134" s="3">
        <v>56</v>
      </c>
      <c r="Y134" s="3">
        <v>716.65496700000006</v>
      </c>
      <c r="Z134" s="3">
        <v>782.94654400000002</v>
      </c>
      <c r="AA134" s="3">
        <v>411.674533</v>
      </c>
      <c r="AB134" s="3"/>
      <c r="AC134" s="3"/>
      <c r="AG134" s="3"/>
      <c r="AH134" s="3"/>
      <c r="AI134" s="3"/>
      <c r="AJ134" s="3"/>
    </row>
    <row r="135" spans="1:36" customFormat="1" x14ac:dyDescent="0.3">
      <c r="A135" s="3">
        <v>58</v>
      </c>
      <c r="B135" s="3">
        <v>543.91690000000006</v>
      </c>
      <c r="C135" s="3">
        <v>347.64335599999998</v>
      </c>
      <c r="D135" s="3">
        <v>397.66579999999999</v>
      </c>
      <c r="E135" s="3"/>
      <c r="F135" s="3">
        <v>58</v>
      </c>
      <c r="G135" s="3">
        <v>589.95573300000001</v>
      </c>
      <c r="H135" s="3">
        <v>600.54669999999999</v>
      </c>
      <c r="I135" s="3">
        <v>737.83688900000004</v>
      </c>
      <c r="J135" s="3">
        <v>583.28732200000002</v>
      </c>
      <c r="K135" s="3">
        <v>737.83688900000004</v>
      </c>
      <c r="L135" s="3">
        <v>608.78406700000005</v>
      </c>
      <c r="M135" s="3"/>
      <c r="N135" s="3">
        <v>58</v>
      </c>
      <c r="O135" s="3">
        <v>527.390578</v>
      </c>
      <c r="P135" s="3">
        <v>715.08595600000001</v>
      </c>
      <c r="Q135" s="3">
        <v>520.13383299999998</v>
      </c>
      <c r="R135" s="3"/>
      <c r="S135" s="3">
        <v>58</v>
      </c>
      <c r="T135" s="3">
        <v>728.42272200000002</v>
      </c>
      <c r="U135" s="3">
        <v>806.67814399999997</v>
      </c>
      <c r="V135" s="3">
        <v>269.873356</v>
      </c>
      <c r="W135" s="3"/>
      <c r="X135" s="3">
        <v>58</v>
      </c>
      <c r="Y135" s="3">
        <v>844.33493299999998</v>
      </c>
      <c r="Z135" s="3">
        <v>929.25865599999997</v>
      </c>
      <c r="AA135" s="3">
        <v>464.825467</v>
      </c>
      <c r="AB135" s="3"/>
      <c r="AC135" s="3"/>
      <c r="AG135" s="3"/>
      <c r="AH135" s="3"/>
      <c r="AI135" s="3"/>
      <c r="AJ135" s="3"/>
    </row>
    <row r="136" spans="1:36" customFormat="1" x14ac:dyDescent="0.3">
      <c r="A136" s="3">
        <v>60</v>
      </c>
      <c r="B136" s="3">
        <v>532.93368899999996</v>
      </c>
      <c r="C136" s="3">
        <v>384.123311</v>
      </c>
      <c r="D136" s="3">
        <v>381.22770000000003</v>
      </c>
      <c r="E136" s="3"/>
      <c r="F136" s="3">
        <v>60</v>
      </c>
      <c r="G136" s="3">
        <v>547.39574400000004</v>
      </c>
      <c r="H136" s="3">
        <v>616.62924399999997</v>
      </c>
      <c r="I136" s="3">
        <v>654.08985600000005</v>
      </c>
      <c r="J136" s="3">
        <v>528.56736699999999</v>
      </c>
      <c r="K136" s="3">
        <v>654.08985600000005</v>
      </c>
      <c r="L136" s="3">
        <v>577.79572199999996</v>
      </c>
      <c r="M136" s="3"/>
      <c r="N136" s="3">
        <v>60</v>
      </c>
      <c r="O136" s="3">
        <v>612.90277800000001</v>
      </c>
      <c r="P136" s="3">
        <v>819.23038899999995</v>
      </c>
      <c r="Q136" s="3">
        <v>625.84730000000002</v>
      </c>
      <c r="R136" s="3"/>
      <c r="S136" s="3">
        <v>60</v>
      </c>
      <c r="T136" s="3">
        <v>678.60596699999996</v>
      </c>
      <c r="U136" s="3">
        <v>905.33100000000002</v>
      </c>
      <c r="V136" s="3">
        <v>369.89909999999998</v>
      </c>
      <c r="W136" s="3"/>
      <c r="X136" s="3">
        <v>60</v>
      </c>
      <c r="Y136" s="3">
        <v>922.00192200000004</v>
      </c>
      <c r="Z136" s="3">
        <v>943.37996699999997</v>
      </c>
      <c r="AA136" s="3">
        <v>549.16091100000006</v>
      </c>
      <c r="AB136" s="3"/>
      <c r="AC136" s="3"/>
      <c r="AG136" s="3"/>
      <c r="AH136" s="3"/>
      <c r="AI136" s="3"/>
      <c r="AJ136" s="3"/>
    </row>
    <row r="137" spans="1:36" customFormat="1" x14ac:dyDescent="0.3">
      <c r="A137" s="3">
        <v>62</v>
      </c>
      <c r="B137" s="3">
        <v>538.22916699999996</v>
      </c>
      <c r="C137" s="3">
        <v>382.58001100000001</v>
      </c>
      <c r="D137" s="3">
        <v>378.24900000000002</v>
      </c>
      <c r="E137" s="3"/>
      <c r="F137" s="3">
        <v>62</v>
      </c>
      <c r="G137" s="3">
        <v>567.40088900000001</v>
      </c>
      <c r="H137" s="3">
        <v>597.60474399999998</v>
      </c>
      <c r="I137" s="3">
        <v>617.41377799999998</v>
      </c>
      <c r="J137" s="3">
        <v>458.35322200000002</v>
      </c>
      <c r="K137" s="3">
        <v>617.41377799999998</v>
      </c>
      <c r="L137" s="3">
        <v>511.70027800000003</v>
      </c>
      <c r="M137" s="3"/>
      <c r="N137" s="3">
        <v>62</v>
      </c>
      <c r="O137" s="3">
        <v>694.10019999999997</v>
      </c>
      <c r="P137" s="3">
        <v>879.04970000000003</v>
      </c>
      <c r="Q137" s="3">
        <v>695.27689999999996</v>
      </c>
      <c r="R137" s="3"/>
      <c r="S137" s="3">
        <v>62</v>
      </c>
      <c r="T137" s="3">
        <v>645.06790000000001</v>
      </c>
      <c r="U137" s="3">
        <v>936.51549999999997</v>
      </c>
      <c r="V137" s="3">
        <v>420.50040000000001</v>
      </c>
      <c r="W137" s="3"/>
      <c r="X137" s="3">
        <v>62</v>
      </c>
      <c r="Y137" s="3">
        <v>967.89610000000005</v>
      </c>
      <c r="Z137" s="3">
        <v>991.4316</v>
      </c>
      <c r="AA137" s="3">
        <v>735.09109999999998</v>
      </c>
      <c r="AB137" s="3"/>
      <c r="AC137" s="3"/>
      <c r="AG137" s="3"/>
      <c r="AH137" s="3"/>
      <c r="AI137" s="3"/>
      <c r="AJ137" s="3"/>
    </row>
    <row r="138" spans="1:36" customFormat="1" x14ac:dyDescent="0.3">
      <c r="A138" s="3">
        <v>64</v>
      </c>
      <c r="B138" s="3">
        <v>537.24850000000004</v>
      </c>
      <c r="C138" s="3">
        <v>399.25101100000001</v>
      </c>
      <c r="D138" s="3">
        <v>323.59160000000003</v>
      </c>
      <c r="E138" s="3"/>
      <c r="F138" s="3">
        <v>64</v>
      </c>
      <c r="G138" s="3">
        <v>549.749278</v>
      </c>
      <c r="H138" s="3">
        <v>584.07185600000003</v>
      </c>
      <c r="I138" s="3">
        <v>607.21500000000003</v>
      </c>
      <c r="J138" s="36" t="s">
        <v>20</v>
      </c>
      <c r="K138" s="36"/>
      <c r="L138" s="36"/>
      <c r="M138" s="14"/>
      <c r="N138" s="3">
        <v>64</v>
      </c>
      <c r="O138" s="3">
        <v>803.34400000000005</v>
      </c>
      <c r="P138" s="3">
        <v>919.06</v>
      </c>
      <c r="Q138" s="3">
        <v>764.90269999999998</v>
      </c>
      <c r="R138" s="3"/>
      <c r="S138" s="3">
        <v>64</v>
      </c>
      <c r="T138" s="3">
        <v>626.04340000000002</v>
      </c>
      <c r="U138" s="3">
        <v>993.78510000000006</v>
      </c>
      <c r="V138" s="3">
        <v>501.10930000000002</v>
      </c>
      <c r="W138" s="3"/>
      <c r="X138" s="3">
        <v>64</v>
      </c>
      <c r="Y138" s="3">
        <v>955.54</v>
      </c>
      <c r="Z138" s="3">
        <v>955.93230000000005</v>
      </c>
      <c r="AA138" s="3">
        <v>756.07690000000002</v>
      </c>
      <c r="AB138" s="3"/>
      <c r="AC138" s="3"/>
      <c r="AG138" s="3"/>
      <c r="AH138" s="3"/>
      <c r="AI138" s="3"/>
      <c r="AJ138" s="3"/>
    </row>
    <row r="139" spans="1:36" customFormat="1" x14ac:dyDescent="0.3">
      <c r="A139" s="3">
        <v>66</v>
      </c>
      <c r="B139" s="3">
        <v>579.194389</v>
      </c>
      <c r="C139" s="3">
        <v>437.49611099999998</v>
      </c>
      <c r="D139" s="3">
        <v>408.9187</v>
      </c>
      <c r="E139" s="3"/>
      <c r="F139" s="3">
        <v>66</v>
      </c>
      <c r="G139" s="3">
        <v>560.92864399999996</v>
      </c>
      <c r="H139" s="3">
        <v>582.30671099999995</v>
      </c>
      <c r="I139" s="3">
        <v>529.548</v>
      </c>
      <c r="J139" s="36"/>
      <c r="K139" s="36"/>
      <c r="L139" s="36"/>
      <c r="M139" s="14"/>
      <c r="N139" s="3">
        <v>66</v>
      </c>
      <c r="O139" s="3">
        <v>865.12450000000001</v>
      </c>
      <c r="P139" s="3">
        <v>977.50639999999999</v>
      </c>
      <c r="Q139" s="3">
        <v>860.61360000000002</v>
      </c>
      <c r="R139" s="3"/>
      <c r="S139" s="3">
        <v>66</v>
      </c>
      <c r="T139" s="3">
        <v>592.30930000000001</v>
      </c>
      <c r="U139" s="3">
        <v>965.73869999999999</v>
      </c>
      <c r="V139" s="3">
        <v>589.75959999999998</v>
      </c>
      <c r="W139" s="3"/>
      <c r="X139" s="3">
        <v>66</v>
      </c>
      <c r="Y139" s="3">
        <v>901.60450000000003</v>
      </c>
      <c r="Z139" s="3">
        <v>902.58519999999999</v>
      </c>
      <c r="AA139" s="3">
        <v>770.19820000000004</v>
      </c>
      <c r="AB139" s="3"/>
      <c r="AC139" s="3"/>
      <c r="AG139" s="3"/>
      <c r="AH139" s="3"/>
      <c r="AI139" s="3"/>
      <c r="AJ139" s="3"/>
    </row>
    <row r="140" spans="1:36" customFormat="1" x14ac:dyDescent="0.3">
      <c r="A140" s="3">
        <v>68</v>
      </c>
      <c r="B140" s="3">
        <v>541.5376</v>
      </c>
      <c r="C140" s="3">
        <v>398.27030000000002</v>
      </c>
      <c r="D140" s="3">
        <v>397.66579999999999</v>
      </c>
      <c r="E140" s="3"/>
      <c r="F140" s="3">
        <v>68</v>
      </c>
      <c r="G140" s="3">
        <v>524.44864399999994</v>
      </c>
      <c r="H140" s="3">
        <v>572.10799999999995</v>
      </c>
      <c r="I140" s="3">
        <v>434.2294</v>
      </c>
      <c r="J140" s="36"/>
      <c r="K140" s="36"/>
      <c r="L140" s="36"/>
      <c r="M140" s="14"/>
      <c r="N140" s="3">
        <v>68</v>
      </c>
      <c r="O140" s="3">
        <v>916.11800000000005</v>
      </c>
      <c r="P140" s="3">
        <v>959.65859999999998</v>
      </c>
      <c r="Q140" s="3">
        <v>914.74519999999995</v>
      </c>
      <c r="R140" s="3"/>
      <c r="S140" s="3">
        <v>68</v>
      </c>
      <c r="T140" s="3">
        <v>582.50279999999998</v>
      </c>
      <c r="U140" s="3">
        <v>953.38250000000005</v>
      </c>
      <c r="V140" s="3">
        <v>632.90790000000004</v>
      </c>
      <c r="W140" s="3"/>
      <c r="X140" s="3">
        <v>68</v>
      </c>
      <c r="Y140" s="3">
        <v>885.12969999999996</v>
      </c>
      <c r="Z140" s="3">
        <v>847.27679999999998</v>
      </c>
      <c r="AA140" s="3">
        <v>785.30010000000004</v>
      </c>
      <c r="AB140" s="3"/>
      <c r="AC140" s="3"/>
      <c r="AG140" s="3"/>
      <c r="AH140" s="3"/>
      <c r="AI140" s="3"/>
      <c r="AJ140" s="3"/>
    </row>
    <row r="141" spans="1:36" customFormat="1" x14ac:dyDescent="0.3">
      <c r="A141" s="3">
        <v>70</v>
      </c>
      <c r="B141" s="3">
        <v>561.34662200000002</v>
      </c>
      <c r="C141" s="3">
        <v>385.91423300000002</v>
      </c>
      <c r="D141" s="3">
        <v>381.22770000000003</v>
      </c>
      <c r="E141" s="3"/>
      <c r="F141" s="3">
        <v>70</v>
      </c>
      <c r="G141" s="3">
        <v>511.11189999999999</v>
      </c>
      <c r="H141" s="3">
        <v>572.69635600000004</v>
      </c>
      <c r="I141" s="3">
        <v>443.05520000000001</v>
      </c>
      <c r="J141" s="36"/>
      <c r="K141" s="36"/>
      <c r="L141" s="36"/>
      <c r="M141" s="14"/>
      <c r="N141" s="3">
        <v>70</v>
      </c>
      <c r="O141" s="3">
        <v>870.22389999999996</v>
      </c>
      <c r="P141" s="3">
        <v>751.17370000000005</v>
      </c>
      <c r="Q141" s="3">
        <v>803.34389999999996</v>
      </c>
      <c r="R141" s="3"/>
      <c r="S141" s="3">
        <v>70</v>
      </c>
      <c r="T141" s="3">
        <v>547.19960000000003</v>
      </c>
      <c r="U141" s="3">
        <v>898.07420000000002</v>
      </c>
      <c r="V141" s="3">
        <v>679.39049999999997</v>
      </c>
      <c r="W141" s="3"/>
      <c r="X141" s="3">
        <v>70</v>
      </c>
      <c r="Y141" s="3">
        <v>819.62270000000001</v>
      </c>
      <c r="Z141" s="3">
        <v>802.55939999999998</v>
      </c>
      <c r="AA141" s="3">
        <v>719.98919999999998</v>
      </c>
      <c r="AB141" s="3"/>
      <c r="AC141" s="3"/>
      <c r="AG141" s="3"/>
      <c r="AH141" s="3"/>
      <c r="AI141" s="3"/>
      <c r="AJ141" s="3"/>
    </row>
    <row r="142" spans="1:36" customFormat="1" x14ac:dyDescent="0.3">
      <c r="A142" s="3">
        <v>72</v>
      </c>
      <c r="B142" s="3">
        <v>528.59310000000005</v>
      </c>
      <c r="C142" s="3">
        <v>370.42008900000002</v>
      </c>
      <c r="D142" s="3">
        <v>378.24900000000002</v>
      </c>
      <c r="E142" s="3"/>
      <c r="F142" s="3">
        <v>72</v>
      </c>
      <c r="G142" s="3">
        <v>498.36352199999999</v>
      </c>
      <c r="H142" s="3">
        <v>550.33766700000001</v>
      </c>
      <c r="I142" s="3">
        <v>418.34289999999999</v>
      </c>
      <c r="J142" s="36"/>
      <c r="K142" s="36"/>
      <c r="L142" s="36"/>
      <c r="M142" s="14"/>
      <c r="N142" s="3">
        <v>72</v>
      </c>
      <c r="O142" s="3">
        <v>830.40970000000004</v>
      </c>
      <c r="P142" s="3">
        <v>701.55309999999997</v>
      </c>
      <c r="Q142" s="3">
        <v>773.92460000000005</v>
      </c>
      <c r="R142" s="3"/>
      <c r="S142" s="3">
        <v>72</v>
      </c>
      <c r="T142" s="3">
        <v>541.90409999999997</v>
      </c>
      <c r="U142" s="3">
        <v>845.51170000000002</v>
      </c>
      <c r="V142" s="3">
        <v>731.95299999999997</v>
      </c>
      <c r="W142" s="3"/>
      <c r="X142" s="3">
        <v>72</v>
      </c>
      <c r="Y142" s="3">
        <v>772.55169999999998</v>
      </c>
      <c r="Z142" s="3">
        <v>741.9556</v>
      </c>
      <c r="AA142" s="3">
        <v>709.79049999999995</v>
      </c>
      <c r="AB142" s="3"/>
      <c r="AC142" s="3"/>
      <c r="AG142" s="3"/>
      <c r="AH142" s="3"/>
      <c r="AI142" s="3"/>
      <c r="AJ142" s="3"/>
    </row>
  </sheetData>
  <mergeCells count="24">
    <mergeCell ref="J138:L142"/>
    <mergeCell ref="A104:AA104"/>
    <mergeCell ref="A105:D105"/>
    <mergeCell ref="F105:L105"/>
    <mergeCell ref="N105:Q105"/>
    <mergeCell ref="S105:V105"/>
    <mergeCell ref="X105:AA105"/>
    <mergeCell ref="C87:I87"/>
    <mergeCell ref="J87:P87"/>
    <mergeCell ref="Q87:W87"/>
    <mergeCell ref="A88:A91"/>
    <mergeCell ref="A93:A96"/>
    <mergeCell ref="B42:D42"/>
    <mergeCell ref="F42:H42"/>
    <mergeCell ref="J42:L42"/>
    <mergeCell ref="N42:P42"/>
    <mergeCell ref="R42:U42"/>
    <mergeCell ref="B41:U41"/>
    <mergeCell ref="R2:U2"/>
    <mergeCell ref="J2:L2"/>
    <mergeCell ref="F2:H2"/>
    <mergeCell ref="B1:U1"/>
    <mergeCell ref="B2:D2"/>
    <mergeCell ref="N2:P2"/>
  </mergeCells>
  <conditionalFormatting sqref="A10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05:XFD142 AG104:XFD104 AB104:AC10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F8144-74B6-43C8-98F1-C4EC14B75D23}">
  <dimension ref="B2:O82"/>
  <sheetViews>
    <sheetView topLeftCell="A46" workbookViewId="0">
      <selection activeCell="B63" sqref="B63:E82"/>
    </sheetView>
  </sheetViews>
  <sheetFormatPr defaultRowHeight="14.4" x14ac:dyDescent="0.3"/>
  <cols>
    <col min="2" max="3" width="11" customWidth="1"/>
  </cols>
  <sheetData>
    <row r="2" spans="2:5" x14ac:dyDescent="0.3">
      <c r="B2" s="40" t="s">
        <v>100</v>
      </c>
      <c r="C2" s="40"/>
    </row>
    <row r="3" spans="2:5" x14ac:dyDescent="0.3">
      <c r="B3" s="29" t="s">
        <v>65</v>
      </c>
      <c r="C3" s="30" t="s">
        <v>83</v>
      </c>
    </row>
    <row r="4" spans="2:5" x14ac:dyDescent="0.3">
      <c r="B4" s="3">
        <v>59.1</v>
      </c>
      <c r="C4" s="3">
        <v>49.5</v>
      </c>
    </row>
    <row r="5" spans="2:5" x14ac:dyDescent="0.3">
      <c r="B5" s="3">
        <v>66</v>
      </c>
      <c r="C5" s="3">
        <v>50.3</v>
      </c>
    </row>
    <row r="6" spans="2:5" x14ac:dyDescent="0.3">
      <c r="B6" s="3">
        <v>61.8</v>
      </c>
      <c r="C6" s="3">
        <v>51.7</v>
      </c>
    </row>
    <row r="7" spans="2:5" x14ac:dyDescent="0.3">
      <c r="B7" s="3">
        <v>74.599999999999994</v>
      </c>
      <c r="C7" s="3">
        <v>55.5</v>
      </c>
    </row>
    <row r="8" spans="2:5" x14ac:dyDescent="0.3">
      <c r="B8" s="3">
        <v>62.3</v>
      </c>
      <c r="C8" s="3">
        <v>49</v>
      </c>
    </row>
    <row r="9" spans="2:5" x14ac:dyDescent="0.3">
      <c r="B9" s="3">
        <v>43.4</v>
      </c>
      <c r="C9" s="3">
        <v>40.700000000000003</v>
      </c>
    </row>
    <row r="10" spans="2:5" x14ac:dyDescent="0.3">
      <c r="B10" s="3">
        <v>50.8</v>
      </c>
      <c r="C10" s="3">
        <v>38.200000000000003</v>
      </c>
    </row>
    <row r="11" spans="2:5" x14ac:dyDescent="0.3">
      <c r="B11" s="3"/>
      <c r="C11" s="3">
        <v>50.3</v>
      </c>
    </row>
    <row r="14" spans="2:5" x14ac:dyDescent="0.3">
      <c r="B14" s="40" t="s">
        <v>96</v>
      </c>
      <c r="C14" s="40"/>
      <c r="D14" s="40"/>
      <c r="E14" s="40"/>
    </row>
    <row r="15" spans="2:5" x14ac:dyDescent="0.3">
      <c r="B15" s="29" t="s">
        <v>65</v>
      </c>
      <c r="C15" s="30" t="s">
        <v>83</v>
      </c>
      <c r="D15" s="29" t="s">
        <v>65</v>
      </c>
      <c r="E15" s="30" t="s">
        <v>83</v>
      </c>
    </row>
    <row r="16" spans="2:5" x14ac:dyDescent="0.3">
      <c r="B16" s="3">
        <v>0.52</v>
      </c>
      <c r="C16" s="3">
        <v>87</v>
      </c>
      <c r="D16" s="3">
        <v>1.72</v>
      </c>
      <c r="E16" s="3">
        <v>87.5</v>
      </c>
    </row>
    <row r="17" spans="2:10" x14ac:dyDescent="0.3">
      <c r="B17" s="3">
        <v>0.21</v>
      </c>
      <c r="C17" s="3">
        <v>87.5</v>
      </c>
      <c r="D17" s="3">
        <v>1.08</v>
      </c>
      <c r="E17" s="3">
        <v>90.3</v>
      </c>
    </row>
    <row r="18" spans="2:10" x14ac:dyDescent="0.3">
      <c r="B18" s="3">
        <v>0.69</v>
      </c>
      <c r="C18" s="3">
        <v>91.8</v>
      </c>
      <c r="D18" s="3">
        <v>0.51</v>
      </c>
      <c r="E18" s="3">
        <v>85</v>
      </c>
    </row>
    <row r="19" spans="2:10" x14ac:dyDescent="0.3">
      <c r="B19" s="3">
        <v>0.33</v>
      </c>
      <c r="C19" s="3">
        <v>88.6</v>
      </c>
      <c r="D19" s="3">
        <v>1.75</v>
      </c>
      <c r="E19" s="3">
        <v>76.599999999999994</v>
      </c>
    </row>
    <row r="20" spans="2:10" x14ac:dyDescent="0.3">
      <c r="B20" s="3">
        <v>0.32</v>
      </c>
      <c r="C20" s="3">
        <v>91.1</v>
      </c>
      <c r="D20" s="3">
        <v>1.1299999999999999</v>
      </c>
      <c r="E20" s="3">
        <v>77.2</v>
      </c>
    </row>
    <row r="21" spans="2:10" x14ac:dyDescent="0.3">
      <c r="B21" s="3">
        <v>0.57999999999999996</v>
      </c>
      <c r="C21" s="3">
        <v>87.4</v>
      </c>
      <c r="D21" s="3">
        <v>0.46</v>
      </c>
      <c r="E21" s="3">
        <v>83.5</v>
      </c>
    </row>
    <row r="22" spans="2:10" x14ac:dyDescent="0.3">
      <c r="B22" s="3">
        <v>0.35</v>
      </c>
      <c r="C22" s="3">
        <v>85.7</v>
      </c>
      <c r="D22" s="3">
        <v>0.81</v>
      </c>
      <c r="E22" s="3">
        <v>63.3</v>
      </c>
    </row>
    <row r="23" spans="2:10" x14ac:dyDescent="0.3">
      <c r="B23" s="3"/>
      <c r="C23" s="3">
        <v>85.8</v>
      </c>
      <c r="D23" s="3"/>
      <c r="E23" s="3">
        <v>89.1</v>
      </c>
    </row>
    <row r="28" spans="2:10" x14ac:dyDescent="0.3">
      <c r="B28" s="40" t="s">
        <v>97</v>
      </c>
      <c r="C28" s="40"/>
      <c r="D28" s="40"/>
      <c r="E28" s="40"/>
      <c r="G28" s="40" t="s">
        <v>98</v>
      </c>
      <c r="H28" s="40"/>
      <c r="I28" s="40"/>
      <c r="J28" s="40"/>
    </row>
    <row r="29" spans="2:10" x14ac:dyDescent="0.3">
      <c r="B29" s="40" t="s">
        <v>94</v>
      </c>
      <c r="C29" s="40"/>
      <c r="D29" s="40" t="s">
        <v>95</v>
      </c>
      <c r="E29" s="40"/>
      <c r="G29" s="40" t="s">
        <v>94</v>
      </c>
      <c r="H29" s="40"/>
      <c r="I29" s="40" t="s">
        <v>95</v>
      </c>
      <c r="J29" s="40"/>
    </row>
    <row r="30" spans="2:10" ht="27" x14ac:dyDescent="0.3">
      <c r="B30" s="35" t="s">
        <v>93</v>
      </c>
      <c r="C30" s="30" t="s">
        <v>83</v>
      </c>
      <c r="D30" s="35" t="s">
        <v>93</v>
      </c>
      <c r="E30" s="30" t="s">
        <v>83</v>
      </c>
      <c r="G30" s="35" t="s">
        <v>93</v>
      </c>
      <c r="H30" s="30" t="s">
        <v>83</v>
      </c>
      <c r="I30" s="35" t="s">
        <v>93</v>
      </c>
      <c r="J30" s="30" t="s">
        <v>83</v>
      </c>
    </row>
    <row r="31" spans="2:10" x14ac:dyDescent="0.3">
      <c r="B31" s="14" t="s">
        <v>91</v>
      </c>
      <c r="C31" s="14" t="s">
        <v>92</v>
      </c>
      <c r="D31" s="14" t="s">
        <v>91</v>
      </c>
      <c r="E31" s="14" t="s">
        <v>92</v>
      </c>
      <c r="G31" s="3">
        <v>22.3</v>
      </c>
      <c r="H31" s="3">
        <v>68.8</v>
      </c>
      <c r="I31" s="3">
        <v>37</v>
      </c>
      <c r="J31" s="3">
        <v>81</v>
      </c>
    </row>
    <row r="32" spans="2:10" x14ac:dyDescent="0.3">
      <c r="B32" s="3">
        <v>2.61</v>
      </c>
      <c r="C32" s="3">
        <v>21</v>
      </c>
      <c r="D32" s="3">
        <v>3.85</v>
      </c>
      <c r="E32" s="3">
        <v>23.1</v>
      </c>
      <c r="G32" s="3">
        <v>41.4</v>
      </c>
      <c r="H32" s="3">
        <v>67.8</v>
      </c>
      <c r="I32" s="3">
        <v>36.299999999999997</v>
      </c>
      <c r="J32" s="3">
        <v>72.3</v>
      </c>
    </row>
    <row r="33" spans="2:15" x14ac:dyDescent="0.3">
      <c r="B33" s="3">
        <v>6.32</v>
      </c>
      <c r="C33" s="3">
        <v>29.1</v>
      </c>
      <c r="D33" s="3">
        <v>16.899999999999999</v>
      </c>
      <c r="E33" s="3">
        <v>29.5</v>
      </c>
      <c r="G33" s="3">
        <v>44</v>
      </c>
      <c r="H33" s="3">
        <v>75.099999999999994</v>
      </c>
      <c r="I33" s="3">
        <v>42.7</v>
      </c>
      <c r="J33" s="3">
        <v>77.8</v>
      </c>
    </row>
    <row r="34" spans="2:15" x14ac:dyDescent="0.3">
      <c r="B34" s="3">
        <v>6.64</v>
      </c>
      <c r="C34" s="3">
        <v>27.5</v>
      </c>
      <c r="D34" s="3">
        <v>6.57</v>
      </c>
      <c r="E34" s="3">
        <v>34.4</v>
      </c>
      <c r="G34" s="3">
        <v>31.4</v>
      </c>
      <c r="H34" s="3">
        <v>75</v>
      </c>
      <c r="I34" s="3">
        <v>40.4</v>
      </c>
      <c r="J34" s="3">
        <v>75</v>
      </c>
    </row>
    <row r="35" spans="2:15" x14ac:dyDescent="0.3">
      <c r="B35" s="3">
        <v>5.21</v>
      </c>
      <c r="C35" s="3">
        <v>33</v>
      </c>
      <c r="D35" s="3">
        <v>5.16</v>
      </c>
      <c r="E35" s="3">
        <v>42.7</v>
      </c>
      <c r="G35" s="3"/>
      <c r="H35" s="3">
        <v>77.8</v>
      </c>
      <c r="I35" s="3"/>
      <c r="J35" s="5"/>
    </row>
    <row r="36" spans="2:15" x14ac:dyDescent="0.3">
      <c r="B36" s="3">
        <v>2.31</v>
      </c>
      <c r="C36" s="3">
        <v>22.2</v>
      </c>
      <c r="D36" s="3">
        <v>2.11</v>
      </c>
      <c r="E36" s="3">
        <v>14.9</v>
      </c>
    </row>
    <row r="37" spans="2:15" x14ac:dyDescent="0.3">
      <c r="B37" s="3">
        <v>1.84</v>
      </c>
      <c r="C37" s="3">
        <v>12.4</v>
      </c>
      <c r="D37" s="3">
        <v>2.2999999999999998</v>
      </c>
      <c r="E37" s="3">
        <v>20.2</v>
      </c>
    </row>
    <row r="38" spans="2:15" x14ac:dyDescent="0.3">
      <c r="B38" s="3">
        <v>1.76</v>
      </c>
      <c r="C38" s="3">
        <v>11.5</v>
      </c>
      <c r="D38" s="3">
        <v>1.82</v>
      </c>
      <c r="E38" s="3">
        <v>15.7</v>
      </c>
    </row>
    <row r="39" spans="2:15" x14ac:dyDescent="0.3">
      <c r="B39" s="3">
        <v>3.29</v>
      </c>
      <c r="C39" s="3">
        <v>10.9</v>
      </c>
      <c r="D39" s="3">
        <v>1.93</v>
      </c>
      <c r="E39" s="3">
        <v>14.7</v>
      </c>
    </row>
    <row r="40" spans="2:15" x14ac:dyDescent="0.3">
      <c r="C40" s="3">
        <v>9.8000000000000007</v>
      </c>
    </row>
    <row r="41" spans="2:15" x14ac:dyDescent="0.3">
      <c r="C41" s="3">
        <v>11.7</v>
      </c>
    </row>
    <row r="46" spans="2:15" x14ac:dyDescent="0.3">
      <c r="B46" s="40" t="s">
        <v>94</v>
      </c>
      <c r="C46" s="40"/>
      <c r="D46" s="40" t="s">
        <v>95</v>
      </c>
      <c r="E46" s="40"/>
      <c r="H46" s="26" t="s">
        <v>94</v>
      </c>
      <c r="I46" s="26" t="s">
        <v>95</v>
      </c>
      <c r="K46" s="26" t="s">
        <v>94</v>
      </c>
      <c r="L46" s="26" t="s">
        <v>95</v>
      </c>
      <c r="N46" s="26" t="s">
        <v>94</v>
      </c>
      <c r="O46" s="26" t="s">
        <v>95</v>
      </c>
    </row>
    <row r="47" spans="2:15" ht="27" x14ac:dyDescent="0.3">
      <c r="B47" s="35" t="s">
        <v>93</v>
      </c>
      <c r="C47" s="30" t="s">
        <v>83</v>
      </c>
      <c r="D47" s="35" t="s">
        <v>93</v>
      </c>
      <c r="E47" s="30" t="s">
        <v>83</v>
      </c>
      <c r="H47" s="27" t="s">
        <v>83</v>
      </c>
      <c r="I47" s="27" t="s">
        <v>83</v>
      </c>
      <c r="K47" s="27" t="s">
        <v>83</v>
      </c>
      <c r="L47" s="27" t="s">
        <v>83</v>
      </c>
      <c r="N47" s="27" t="s">
        <v>83</v>
      </c>
      <c r="O47" s="27" t="s">
        <v>83</v>
      </c>
    </row>
    <row r="48" spans="2:15" x14ac:dyDescent="0.3">
      <c r="B48" s="3">
        <v>2.61</v>
      </c>
      <c r="C48" s="3">
        <v>21</v>
      </c>
      <c r="D48" s="3">
        <v>3.85</v>
      </c>
      <c r="E48" s="3">
        <v>23.1</v>
      </c>
      <c r="H48" s="3">
        <v>65.7</v>
      </c>
      <c r="I48" s="3">
        <v>85.9</v>
      </c>
      <c r="K48" s="3">
        <v>25.7</v>
      </c>
      <c r="L48" s="3">
        <v>24.5</v>
      </c>
      <c r="N48" s="3">
        <v>22.9</v>
      </c>
      <c r="O48" s="3">
        <v>42.3</v>
      </c>
    </row>
    <row r="49" spans="2:15" x14ac:dyDescent="0.3">
      <c r="B49" s="3">
        <v>6.32</v>
      </c>
      <c r="C49" s="3">
        <v>29.1</v>
      </c>
      <c r="D49" s="3">
        <v>16.899999999999999</v>
      </c>
      <c r="E49" s="3">
        <v>29.5</v>
      </c>
      <c r="H49" s="3">
        <v>70.2</v>
      </c>
      <c r="I49" s="3">
        <v>89.5</v>
      </c>
      <c r="K49" s="3">
        <v>30.1</v>
      </c>
      <c r="L49" s="3">
        <v>34.1</v>
      </c>
      <c r="N49" s="3">
        <v>25.8</v>
      </c>
      <c r="O49" s="3">
        <v>24.8</v>
      </c>
    </row>
    <row r="50" spans="2:15" x14ac:dyDescent="0.3">
      <c r="B50" s="3">
        <v>6.64</v>
      </c>
      <c r="C50" s="3">
        <v>27.5</v>
      </c>
      <c r="D50" s="3">
        <v>6.57</v>
      </c>
      <c r="E50" s="3">
        <v>34.4</v>
      </c>
      <c r="H50" s="3">
        <v>75.5</v>
      </c>
      <c r="I50" s="3">
        <v>89.4</v>
      </c>
      <c r="K50" s="3">
        <v>21.5</v>
      </c>
      <c r="L50" s="3">
        <v>36.299999999999997</v>
      </c>
      <c r="N50" s="3">
        <v>21.7</v>
      </c>
      <c r="O50" s="3">
        <v>38.299999999999997</v>
      </c>
    </row>
    <row r="51" spans="2:15" x14ac:dyDescent="0.3">
      <c r="B51" s="3">
        <v>5.21</v>
      </c>
      <c r="C51" s="3">
        <v>33</v>
      </c>
      <c r="D51" s="3">
        <v>5.16</v>
      </c>
      <c r="E51" s="3">
        <v>42.7</v>
      </c>
      <c r="H51" s="3">
        <v>84.7</v>
      </c>
      <c r="I51" s="3">
        <v>79.2</v>
      </c>
      <c r="K51" s="3">
        <v>26.8</v>
      </c>
      <c r="L51" s="3">
        <v>52.5</v>
      </c>
      <c r="N51" s="3">
        <v>25.1</v>
      </c>
      <c r="O51" s="3">
        <v>43.2</v>
      </c>
    </row>
    <row r="52" spans="2:15" x14ac:dyDescent="0.3">
      <c r="B52" s="3">
        <v>2.31</v>
      </c>
      <c r="C52" s="3">
        <v>22.2</v>
      </c>
      <c r="D52" s="3">
        <v>2.11</v>
      </c>
      <c r="E52" s="3">
        <v>14.9</v>
      </c>
      <c r="H52" s="3">
        <v>78.8</v>
      </c>
      <c r="I52" s="3">
        <v>91.1</v>
      </c>
      <c r="K52" s="3">
        <v>18.100000000000001</v>
      </c>
      <c r="L52" s="3">
        <v>27</v>
      </c>
      <c r="N52" s="3">
        <v>19.7</v>
      </c>
      <c r="O52" s="3"/>
    </row>
    <row r="53" spans="2:15" x14ac:dyDescent="0.3">
      <c r="B53" s="3">
        <v>1.84</v>
      </c>
      <c r="C53" s="3">
        <v>12.4</v>
      </c>
      <c r="D53" s="3">
        <v>2.2999999999999998</v>
      </c>
      <c r="E53" s="3">
        <v>20.2</v>
      </c>
      <c r="H53" s="3">
        <v>76.099999999999994</v>
      </c>
      <c r="I53" s="3">
        <v>74.8</v>
      </c>
      <c r="K53" s="3">
        <v>15.8</v>
      </c>
      <c r="L53" s="3">
        <v>41.1</v>
      </c>
    </row>
    <row r="54" spans="2:15" x14ac:dyDescent="0.3">
      <c r="B54" s="3">
        <v>1.76</v>
      </c>
      <c r="C54" s="3">
        <v>11.5</v>
      </c>
      <c r="D54" s="3">
        <v>1.82</v>
      </c>
      <c r="E54" s="3">
        <v>15.7</v>
      </c>
      <c r="H54" s="3">
        <v>88</v>
      </c>
      <c r="I54" s="3">
        <v>77.599999999999994</v>
      </c>
      <c r="K54" s="3">
        <v>19.7</v>
      </c>
      <c r="L54" s="3">
        <v>40.1</v>
      </c>
    </row>
    <row r="55" spans="2:15" x14ac:dyDescent="0.3">
      <c r="B55" s="3">
        <v>3.29</v>
      </c>
      <c r="C55" s="3">
        <v>10.9</v>
      </c>
      <c r="D55" s="3">
        <v>1.93</v>
      </c>
      <c r="E55" s="3">
        <v>14.7</v>
      </c>
      <c r="H55" s="3">
        <v>88.4</v>
      </c>
      <c r="I55" s="3">
        <v>89.5</v>
      </c>
      <c r="K55" s="3">
        <v>15.5</v>
      </c>
      <c r="L55" s="3">
        <v>34.5</v>
      </c>
    </row>
    <row r="56" spans="2:15" x14ac:dyDescent="0.3">
      <c r="C56" s="3">
        <v>9.8000000000000007</v>
      </c>
      <c r="H56" s="3">
        <v>89.8</v>
      </c>
      <c r="I56" s="3"/>
      <c r="K56" s="3">
        <v>25.5</v>
      </c>
    </row>
    <row r="57" spans="2:15" x14ac:dyDescent="0.3">
      <c r="C57" s="3">
        <v>11.7</v>
      </c>
      <c r="H57" s="3">
        <v>92.4</v>
      </c>
      <c r="K57" s="3">
        <v>26.8</v>
      </c>
    </row>
    <row r="63" spans="2:15" x14ac:dyDescent="0.3">
      <c r="B63" s="40" t="s">
        <v>99</v>
      </c>
      <c r="C63" s="40"/>
      <c r="D63" s="40"/>
      <c r="E63" s="40"/>
    </row>
    <row r="64" spans="2:15" x14ac:dyDescent="0.3">
      <c r="B64" s="40" t="s">
        <v>94</v>
      </c>
      <c r="C64" s="40"/>
      <c r="D64" s="40" t="s">
        <v>95</v>
      </c>
      <c r="E64" s="40"/>
    </row>
    <row r="65" spans="2:5" ht="27" x14ac:dyDescent="0.3">
      <c r="B65" s="35" t="s">
        <v>93</v>
      </c>
      <c r="C65" s="30" t="s">
        <v>83</v>
      </c>
      <c r="D65" s="35" t="s">
        <v>93</v>
      </c>
      <c r="E65" s="30" t="s">
        <v>83</v>
      </c>
    </row>
    <row r="66" spans="2:5" x14ac:dyDescent="0.3">
      <c r="B66" s="3">
        <v>2.81</v>
      </c>
      <c r="C66" s="3">
        <v>14.8</v>
      </c>
      <c r="D66" s="3">
        <v>1.61</v>
      </c>
      <c r="E66" s="3">
        <v>10</v>
      </c>
    </row>
    <row r="67" spans="2:5" x14ac:dyDescent="0.3">
      <c r="B67" s="3">
        <v>1.1100000000000001</v>
      </c>
      <c r="C67" s="3">
        <v>10.4</v>
      </c>
      <c r="D67" s="3">
        <v>3.1</v>
      </c>
      <c r="E67" s="3">
        <v>8.1</v>
      </c>
    </row>
    <row r="68" spans="2:5" x14ac:dyDescent="0.3">
      <c r="B68" s="3">
        <v>2.13</v>
      </c>
      <c r="C68" s="3">
        <v>11.2</v>
      </c>
      <c r="D68" s="3">
        <v>2.02</v>
      </c>
      <c r="E68" s="3">
        <v>11.1</v>
      </c>
    </row>
    <row r="69" spans="2:5" x14ac:dyDescent="0.3">
      <c r="B69" s="3">
        <v>3.46</v>
      </c>
      <c r="C69" s="3">
        <v>13.5</v>
      </c>
      <c r="D69" s="3">
        <v>4.25</v>
      </c>
      <c r="E69" s="3">
        <v>8.92</v>
      </c>
    </row>
    <row r="70" spans="2:5" x14ac:dyDescent="0.3">
      <c r="B70" s="3">
        <v>1.71</v>
      </c>
      <c r="C70" s="3">
        <v>12.5</v>
      </c>
      <c r="D70" s="3">
        <v>3</v>
      </c>
      <c r="E70" s="3">
        <v>11.8</v>
      </c>
    </row>
    <row r="71" spans="2:5" x14ac:dyDescent="0.3">
      <c r="B71" s="3">
        <v>1.72</v>
      </c>
      <c r="C71" s="3">
        <v>4.54</v>
      </c>
      <c r="D71" s="3">
        <v>1.52</v>
      </c>
      <c r="E71" s="3">
        <v>8.39</v>
      </c>
    </row>
    <row r="72" spans="2:5" x14ac:dyDescent="0.3">
      <c r="B72" s="3">
        <v>1.81</v>
      </c>
      <c r="C72" s="3">
        <v>5.86</v>
      </c>
      <c r="D72" s="3">
        <v>1.1200000000000001</v>
      </c>
      <c r="E72" s="3">
        <v>7.66</v>
      </c>
    </row>
    <row r="73" spans="2:5" x14ac:dyDescent="0.3">
      <c r="B73" s="3">
        <v>2.13</v>
      </c>
      <c r="C73" s="3">
        <v>9.0299999999999994</v>
      </c>
      <c r="D73" s="3">
        <v>1.84</v>
      </c>
      <c r="E73" s="3">
        <v>11.4</v>
      </c>
    </row>
    <row r="74" spans="2:5" x14ac:dyDescent="0.3">
      <c r="B74" s="3"/>
      <c r="C74" s="3">
        <v>13.3</v>
      </c>
      <c r="D74" s="3">
        <v>1.63</v>
      </c>
      <c r="E74" s="3">
        <v>7.29</v>
      </c>
    </row>
    <row r="75" spans="2:5" x14ac:dyDescent="0.3">
      <c r="C75" s="3">
        <v>4.8499999999999996</v>
      </c>
      <c r="D75" s="3">
        <v>2.46</v>
      </c>
      <c r="E75" s="3">
        <v>13.9</v>
      </c>
    </row>
    <row r="76" spans="2:5" x14ac:dyDescent="0.3">
      <c r="D76" s="3">
        <v>1.38</v>
      </c>
      <c r="E76" s="3">
        <v>7.3</v>
      </c>
    </row>
    <row r="77" spans="2:5" x14ac:dyDescent="0.3">
      <c r="D77" s="3">
        <v>1.75</v>
      </c>
      <c r="E77" s="3">
        <v>16.899999999999999</v>
      </c>
    </row>
    <row r="78" spans="2:5" x14ac:dyDescent="0.3">
      <c r="D78" s="3">
        <v>2.5299999999999998</v>
      </c>
      <c r="E78" s="3">
        <v>10.1</v>
      </c>
    </row>
    <row r="79" spans="2:5" x14ac:dyDescent="0.3">
      <c r="D79" s="3"/>
      <c r="E79" s="3">
        <v>4.7</v>
      </c>
    </row>
    <row r="80" spans="2:5" x14ac:dyDescent="0.3">
      <c r="E80" s="3">
        <v>5.49</v>
      </c>
    </row>
    <row r="81" spans="5:5" x14ac:dyDescent="0.3">
      <c r="E81" s="3">
        <v>5.66</v>
      </c>
    </row>
    <row r="82" spans="5:5" x14ac:dyDescent="0.3">
      <c r="E82" s="3">
        <v>5.0999999999999996</v>
      </c>
    </row>
  </sheetData>
  <mergeCells count="13">
    <mergeCell ref="B46:C46"/>
    <mergeCell ref="D46:E46"/>
    <mergeCell ref="B63:E63"/>
    <mergeCell ref="B64:C64"/>
    <mergeCell ref="D64:E64"/>
    <mergeCell ref="B2:C2"/>
    <mergeCell ref="B14:E14"/>
    <mergeCell ref="B28:E28"/>
    <mergeCell ref="G28:J28"/>
    <mergeCell ref="B29:C29"/>
    <mergeCell ref="D29:E29"/>
    <mergeCell ref="G29:H29"/>
    <mergeCell ref="I29:J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2682E-AFAD-4119-8C41-2E7946D60108}">
  <dimension ref="A2:D68"/>
  <sheetViews>
    <sheetView topLeftCell="A52" workbookViewId="0">
      <selection activeCell="A61" sqref="A61:C68"/>
    </sheetView>
  </sheetViews>
  <sheetFormatPr defaultRowHeight="14.4" x14ac:dyDescent="0.3"/>
  <cols>
    <col min="1" max="1" width="36.21875" bestFit="1" customWidth="1"/>
    <col min="2" max="2" width="14" customWidth="1"/>
    <col min="3" max="4" width="12.6640625" customWidth="1"/>
  </cols>
  <sheetData>
    <row r="2" spans="1:4" x14ac:dyDescent="0.3">
      <c r="C2" s="63"/>
      <c r="D2" s="63"/>
    </row>
    <row r="3" spans="1:4" x14ac:dyDescent="0.3">
      <c r="A3" s="24" t="s">
        <v>84</v>
      </c>
      <c r="B3" s="24"/>
      <c r="C3" s="64"/>
      <c r="D3" s="64"/>
    </row>
    <row r="4" spans="1:4" x14ac:dyDescent="0.3">
      <c r="A4" s="32" t="s">
        <v>65</v>
      </c>
      <c r="B4" s="30" t="s">
        <v>83</v>
      </c>
      <c r="C4" s="3"/>
      <c r="D4" s="3"/>
    </row>
    <row r="5" spans="1:4" x14ac:dyDescent="0.3">
      <c r="A5" s="3">
        <v>4.82</v>
      </c>
      <c r="B5" s="3">
        <v>14.6</v>
      </c>
      <c r="C5" s="3"/>
      <c r="D5" s="3"/>
    </row>
    <row r="6" spans="1:4" x14ac:dyDescent="0.3">
      <c r="A6" s="3">
        <v>2.93</v>
      </c>
      <c r="B6" s="3">
        <v>6.89</v>
      </c>
      <c r="C6" s="3"/>
      <c r="D6" s="3"/>
    </row>
    <row r="7" spans="1:4" x14ac:dyDescent="0.3">
      <c r="A7" s="3">
        <v>3.56</v>
      </c>
      <c r="B7" s="3">
        <v>5.59</v>
      </c>
      <c r="C7" s="3"/>
      <c r="D7" s="3"/>
    </row>
    <row r="8" spans="1:4" x14ac:dyDescent="0.3">
      <c r="A8" s="3">
        <v>3.87</v>
      </c>
      <c r="B8" s="3">
        <v>12.9</v>
      </c>
      <c r="C8" s="3"/>
      <c r="D8" s="3"/>
    </row>
    <row r="9" spans="1:4" x14ac:dyDescent="0.3">
      <c r="A9" s="3">
        <v>3.3</v>
      </c>
      <c r="B9" s="3">
        <v>4.7300000000000004</v>
      </c>
      <c r="C9" s="3"/>
      <c r="D9" s="3"/>
    </row>
    <row r="10" spans="1:4" x14ac:dyDescent="0.3">
      <c r="A10" s="3"/>
      <c r="B10" s="3">
        <v>7.32</v>
      </c>
      <c r="C10" s="3"/>
    </row>
    <row r="11" spans="1:4" x14ac:dyDescent="0.3">
      <c r="C11" s="3"/>
    </row>
    <row r="12" spans="1:4" x14ac:dyDescent="0.3">
      <c r="C12" s="3"/>
    </row>
    <row r="13" spans="1:4" x14ac:dyDescent="0.3">
      <c r="C13" s="3"/>
    </row>
    <row r="14" spans="1:4" x14ac:dyDescent="0.3">
      <c r="C14" s="3"/>
    </row>
    <row r="15" spans="1:4" x14ac:dyDescent="0.3">
      <c r="C15" s="3"/>
    </row>
    <row r="16" spans="1:4" x14ac:dyDescent="0.3">
      <c r="C16" s="3"/>
    </row>
    <row r="17" spans="1:3" x14ac:dyDescent="0.3">
      <c r="C17" s="3"/>
    </row>
    <row r="18" spans="1:3" x14ac:dyDescent="0.3">
      <c r="A18" s="24" t="s">
        <v>85</v>
      </c>
      <c r="B18" s="24"/>
      <c r="C18" s="3"/>
    </row>
    <row r="19" spans="1:3" x14ac:dyDescent="0.3">
      <c r="A19" s="32" t="s">
        <v>65</v>
      </c>
      <c r="B19" s="30" t="s">
        <v>83</v>
      </c>
      <c r="C19" s="3"/>
    </row>
    <row r="20" spans="1:3" x14ac:dyDescent="0.3">
      <c r="A20" s="3">
        <v>6.01</v>
      </c>
      <c r="B20" s="3">
        <v>15.9</v>
      </c>
    </row>
    <row r="21" spans="1:3" x14ac:dyDescent="0.3">
      <c r="A21" s="3">
        <v>5.7</v>
      </c>
      <c r="B21" s="3">
        <v>11.4</v>
      </c>
    </row>
    <row r="22" spans="1:3" x14ac:dyDescent="0.3">
      <c r="A22" s="3">
        <v>7.29</v>
      </c>
      <c r="B22" s="3">
        <v>21.1</v>
      </c>
    </row>
    <row r="23" spans="1:3" x14ac:dyDescent="0.3">
      <c r="A23" s="3">
        <v>5.1100000000000003</v>
      </c>
      <c r="B23" s="3">
        <v>12</v>
      </c>
    </row>
    <row r="24" spans="1:3" x14ac:dyDescent="0.3">
      <c r="A24" s="3">
        <v>4.7</v>
      </c>
      <c r="B24" s="3">
        <v>5.33</v>
      </c>
    </row>
    <row r="25" spans="1:3" x14ac:dyDescent="0.3">
      <c r="A25" s="3"/>
      <c r="B25" s="3">
        <v>6.13</v>
      </c>
    </row>
    <row r="27" spans="1:3" x14ac:dyDescent="0.3">
      <c r="A27" s="24" t="s">
        <v>86</v>
      </c>
    </row>
    <row r="28" spans="1:3" x14ac:dyDescent="0.3">
      <c r="A28" s="32" t="s">
        <v>65</v>
      </c>
      <c r="B28" s="30" t="s">
        <v>83</v>
      </c>
    </row>
    <row r="29" spans="1:3" x14ac:dyDescent="0.3">
      <c r="A29" s="3">
        <v>5.03</v>
      </c>
      <c r="B29" s="3">
        <v>24.4</v>
      </c>
    </row>
    <row r="30" spans="1:3" x14ac:dyDescent="0.3">
      <c r="A30" s="3">
        <v>6.67</v>
      </c>
      <c r="B30" s="3">
        <v>33.4</v>
      </c>
    </row>
    <row r="31" spans="1:3" x14ac:dyDescent="0.3">
      <c r="A31" s="3">
        <v>6.73</v>
      </c>
      <c r="B31" s="3">
        <v>8.7100000000000009</v>
      </c>
    </row>
    <row r="32" spans="1:3" x14ac:dyDescent="0.3">
      <c r="A32" s="3">
        <v>2.2999999999999998</v>
      </c>
      <c r="B32" s="3">
        <v>16.899999999999999</v>
      </c>
    </row>
    <row r="33" spans="1:2" x14ac:dyDescent="0.3">
      <c r="A33" s="3">
        <v>4.0999999999999996</v>
      </c>
      <c r="B33" s="3">
        <v>27.6</v>
      </c>
    </row>
    <row r="34" spans="1:2" x14ac:dyDescent="0.3">
      <c r="A34" s="3"/>
      <c r="B34" s="3">
        <v>13.6</v>
      </c>
    </row>
    <row r="36" spans="1:2" x14ac:dyDescent="0.3">
      <c r="A36" s="24" t="s">
        <v>87</v>
      </c>
    </row>
    <row r="37" spans="1:2" x14ac:dyDescent="0.3">
      <c r="A37" s="32" t="s">
        <v>65</v>
      </c>
      <c r="B37" s="30" t="s">
        <v>83</v>
      </c>
    </row>
    <row r="38" spans="1:2" x14ac:dyDescent="0.3">
      <c r="A38" s="3">
        <v>4.82</v>
      </c>
      <c r="B38" s="3">
        <v>14.6</v>
      </c>
    </row>
    <row r="39" spans="1:2" x14ac:dyDescent="0.3">
      <c r="A39" s="3">
        <v>2.93</v>
      </c>
      <c r="B39" s="3">
        <v>6.89</v>
      </c>
    </row>
    <row r="40" spans="1:2" x14ac:dyDescent="0.3">
      <c r="A40" s="3">
        <v>3.56</v>
      </c>
      <c r="B40" s="3">
        <v>12.9</v>
      </c>
    </row>
    <row r="41" spans="1:2" x14ac:dyDescent="0.3">
      <c r="A41" s="3">
        <v>3.85</v>
      </c>
      <c r="B41" s="3">
        <v>7.32</v>
      </c>
    </row>
    <row r="42" spans="1:2" x14ac:dyDescent="0.3">
      <c r="A42" s="3">
        <v>2.6</v>
      </c>
      <c r="B42" s="3">
        <v>10.5</v>
      </c>
    </row>
    <row r="43" spans="1:2" x14ac:dyDescent="0.3">
      <c r="A43" s="3"/>
      <c r="B43" s="3">
        <v>11.8</v>
      </c>
    </row>
    <row r="48" spans="1:2" x14ac:dyDescent="0.3">
      <c r="A48" s="24" t="s">
        <v>90</v>
      </c>
    </row>
    <row r="49" spans="1:3" x14ac:dyDescent="0.3">
      <c r="A49" s="14" t="s">
        <v>88</v>
      </c>
      <c r="B49" s="16" t="s">
        <v>89</v>
      </c>
      <c r="C49" s="17" t="s">
        <v>25</v>
      </c>
    </row>
    <row r="50" spans="1:3" x14ac:dyDescent="0.3">
      <c r="A50" s="3">
        <v>17.8</v>
      </c>
      <c r="B50" s="3">
        <v>16</v>
      </c>
      <c r="C50" s="3">
        <v>42.6</v>
      </c>
    </row>
    <row r="51" spans="1:3" x14ac:dyDescent="0.3">
      <c r="A51" s="3">
        <v>15.4</v>
      </c>
      <c r="B51" s="3">
        <v>19.3</v>
      </c>
      <c r="C51" s="3">
        <v>55.5</v>
      </c>
    </row>
    <row r="52" spans="1:3" x14ac:dyDescent="0.3">
      <c r="A52" s="3">
        <v>33</v>
      </c>
      <c r="B52" s="3">
        <v>16.7</v>
      </c>
      <c r="C52" s="3">
        <v>19.100000000000001</v>
      </c>
    </row>
    <row r="53" spans="1:3" x14ac:dyDescent="0.3">
      <c r="A53" s="3">
        <v>26.8</v>
      </c>
      <c r="B53" s="3">
        <v>13</v>
      </c>
      <c r="C53" s="3">
        <v>34.6</v>
      </c>
    </row>
    <row r="54" spans="1:3" x14ac:dyDescent="0.3">
      <c r="A54" s="3">
        <v>16.2</v>
      </c>
      <c r="B54" s="3">
        <v>17.2</v>
      </c>
      <c r="C54" s="3">
        <v>30.3</v>
      </c>
    </row>
    <row r="55" spans="1:3" x14ac:dyDescent="0.3">
      <c r="A55" s="3">
        <v>26.5</v>
      </c>
      <c r="B55" s="3">
        <v>17.399999999999999</v>
      </c>
      <c r="C55" s="3">
        <v>37.799999999999997</v>
      </c>
    </row>
    <row r="61" spans="1:3" x14ac:dyDescent="0.3">
      <c r="A61" s="41" t="s">
        <v>157</v>
      </c>
      <c r="B61" s="41"/>
      <c r="C61" s="41"/>
    </row>
    <row r="62" spans="1:3" x14ac:dyDescent="0.3">
      <c r="A62" s="14" t="s">
        <v>88</v>
      </c>
      <c r="B62" s="14" t="s">
        <v>89</v>
      </c>
      <c r="C62" s="14" t="s">
        <v>25</v>
      </c>
    </row>
    <row r="63" spans="1:3" x14ac:dyDescent="0.3">
      <c r="A63" s="3">
        <v>2.29</v>
      </c>
      <c r="B63" s="3">
        <v>1.77</v>
      </c>
      <c r="C63" s="3">
        <v>76</v>
      </c>
    </row>
    <row r="64" spans="1:3" x14ac:dyDescent="0.3">
      <c r="A64" s="3">
        <v>2.84</v>
      </c>
      <c r="B64" s="3">
        <v>6.65</v>
      </c>
      <c r="C64" s="3">
        <v>59.9</v>
      </c>
    </row>
    <row r="65" spans="1:3" x14ac:dyDescent="0.3">
      <c r="A65" s="3">
        <v>2.46</v>
      </c>
      <c r="B65" s="3">
        <v>2.1800000000000002</v>
      </c>
      <c r="C65" s="3">
        <v>88.5</v>
      </c>
    </row>
    <row r="66" spans="1:3" x14ac:dyDescent="0.3">
      <c r="A66" s="3">
        <v>1.17</v>
      </c>
      <c r="B66" s="3">
        <v>2.91</v>
      </c>
      <c r="C66" s="3">
        <v>59</v>
      </c>
    </row>
    <row r="67" spans="1:3" x14ac:dyDescent="0.3">
      <c r="A67" s="3">
        <v>2.33</v>
      </c>
      <c r="B67" s="3">
        <v>1.99</v>
      </c>
      <c r="C67" s="3">
        <v>66.5</v>
      </c>
    </row>
    <row r="68" spans="1:3" x14ac:dyDescent="0.3">
      <c r="A68" s="3">
        <v>0.61</v>
      </c>
      <c r="B68" s="3">
        <v>0.81</v>
      </c>
      <c r="C68" s="3">
        <v>57.6</v>
      </c>
    </row>
  </sheetData>
  <mergeCells count="1">
    <mergeCell ref="A61:C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Supplement 3</vt:lpstr>
      <vt:lpstr>Supplement 6</vt:lpstr>
      <vt:lpstr>Supplement 7</vt:lpstr>
      <vt:lpstr>Supplement 8</vt:lpstr>
      <vt:lpstr>Supplement 9</vt:lpstr>
      <vt:lpstr>Supplement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Kirby</dc:creator>
  <cp:lastModifiedBy>Leslie Kirby</cp:lastModifiedBy>
  <dcterms:created xsi:type="dcterms:W3CDTF">2019-07-05T22:06:26Z</dcterms:created>
  <dcterms:modified xsi:type="dcterms:W3CDTF">2019-07-19T14:48:39Z</dcterms:modified>
</cp:coreProperties>
</file>